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Z:\Gwen\"/>
    </mc:Choice>
  </mc:AlternateContent>
  <xr:revisionPtr revIDLastSave="0" documentId="13_ncr:1_{6427E501-777A-47E6-8A69-950CCE5B1218}" xr6:coauthVersionLast="36" xr6:coauthVersionMax="47" xr10:uidLastSave="{00000000-0000-0000-0000-000000000000}"/>
  <bookViews>
    <workbookView xWindow="0" yWindow="0" windowWidth="16170" windowHeight="5655" firstSheet="5" activeTab="9" xr2:uid="{00000000-000D-0000-FFFF-FFFF00000000}"/>
  </bookViews>
  <sheets>
    <sheet name="Table S1" sheetId="6" r:id="rId1"/>
    <sheet name="Table S2" sheetId="32" r:id="rId2"/>
    <sheet name="Table S3" sheetId="5" r:id="rId3"/>
    <sheet name="Table S4" sheetId="16" r:id="rId4"/>
    <sheet name="Table S5" sheetId="21" r:id="rId5"/>
    <sheet name="Table S6" sheetId="44" r:id="rId6"/>
    <sheet name="Table S7" sheetId="42" r:id="rId7"/>
    <sheet name="Table S8" sheetId="43" r:id="rId8"/>
    <sheet name="Table S9" sheetId="39" r:id="rId9"/>
    <sheet name="Table S10" sheetId="25" r:id="rId10"/>
    <sheet name="Table S11" sheetId="26" r:id="rId11"/>
    <sheet name="Table S12" sheetId="41" r:id="rId12"/>
  </sheets>
  <definedNames>
    <definedName name="summary" localSheetId="3">'Table S4'!$A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5" i="41" l="1"/>
  <c r="F34" i="41"/>
  <c r="F33" i="41"/>
  <c r="F32" i="41"/>
  <c r="F31" i="41"/>
  <c r="F30" i="41"/>
  <c r="F29" i="41"/>
  <c r="F28" i="41"/>
  <c r="F27" i="41"/>
  <c r="F26" i="41"/>
  <c r="F25" i="41"/>
  <c r="E35" i="41"/>
  <c r="E34" i="41"/>
  <c r="E33" i="41"/>
  <c r="E32" i="41"/>
  <c r="E31" i="41"/>
  <c r="E30" i="41"/>
  <c r="E29" i="41"/>
  <c r="E28" i="41"/>
  <c r="E27" i="41"/>
  <c r="E26" i="41"/>
  <c r="E25" i="41"/>
  <c r="F40" i="41"/>
  <c r="F39" i="41"/>
  <c r="F38" i="41"/>
  <c r="E40" i="41"/>
  <c r="E39" i="41"/>
  <c r="E38" i="41"/>
  <c r="F20" i="41"/>
  <c r="F19" i="41"/>
  <c r="F18" i="41"/>
  <c r="F6" i="41"/>
  <c r="F7" i="41"/>
  <c r="F8" i="41"/>
  <c r="F9" i="41"/>
  <c r="F10" i="41"/>
  <c r="F11" i="41"/>
  <c r="F12" i="41"/>
  <c r="F13" i="41"/>
  <c r="F14" i="41"/>
  <c r="F15" i="41"/>
  <c r="F5" i="41"/>
  <c r="E19" i="41"/>
  <c r="E20" i="41"/>
  <c r="E18" i="41"/>
  <c r="E15" i="41"/>
  <c r="E14" i="41"/>
  <c r="E13" i="41"/>
  <c r="E12" i="41"/>
  <c r="E11" i="41"/>
  <c r="E10" i="41"/>
  <c r="E9" i="41"/>
  <c r="E8" i="41"/>
  <c r="E7" i="41"/>
  <c r="E6" i="41"/>
  <c r="E5" i="41"/>
  <c r="I26" i="39"/>
  <c r="I25" i="39"/>
  <c r="I24" i="39"/>
  <c r="I23" i="39"/>
  <c r="I22" i="39"/>
  <c r="I21" i="39"/>
  <c r="I20" i="39"/>
  <c r="I19" i="39"/>
  <c r="I18" i="39"/>
  <c r="I17" i="39"/>
  <c r="I16" i="39"/>
  <c r="I15" i="39"/>
  <c r="I14" i="39"/>
  <c r="I13" i="39"/>
  <c r="I12" i="39"/>
  <c r="I11" i="39"/>
  <c r="I10" i="39"/>
  <c r="I9" i="39"/>
  <c r="I8" i="39"/>
  <c r="I7" i="39"/>
  <c r="I6" i="39"/>
  <c r="I5" i="39"/>
  <c r="I4" i="39"/>
  <c r="I3" i="39"/>
  <c r="H5" i="21"/>
  <c r="H6" i="21"/>
  <c r="H4" i="21"/>
  <c r="H3" i="21"/>
</calcChain>
</file>

<file path=xl/sharedStrings.xml><?xml version="1.0" encoding="utf-8"?>
<sst xmlns="http://schemas.openxmlformats.org/spreadsheetml/2006/main" count="1087" uniqueCount="466">
  <si>
    <r>
      <t xml:space="preserve">Nucletoide BLAST search output of the </t>
    </r>
    <r>
      <rPr>
        <b/>
        <i/>
        <sz val="11"/>
        <color rgb="FF000000"/>
        <rFont val="Calibri"/>
        <family val="2"/>
        <scheme val="minor"/>
      </rPr>
      <t>M.aeruginosa</t>
    </r>
    <r>
      <rPr>
        <b/>
        <sz val="11"/>
        <color rgb="FF000000"/>
        <rFont val="Calibri"/>
        <family val="2"/>
        <scheme val="minor"/>
      </rPr>
      <t xml:space="preserve">  PCC 7806 plasmid (8,505 bp) against the nr database on NCBI</t>
    </r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  </t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PCC 7806 genome sequencing data, contig C272</t>
    </r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PCC 7806</t>
    </r>
  </si>
  <si>
    <t>AM778902.1</t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str. Chao 1910 chromosome, complete genome</t>
    </r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str. Chao 1910</t>
    </r>
  </si>
  <si>
    <t>CP097576.1</t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FD4 chromosome, complete genome</t>
    </r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FD4</t>
    </r>
  </si>
  <si>
    <t>CP046973.1</t>
  </si>
  <si>
    <r>
      <rPr>
        <i/>
        <sz val="12"/>
        <color theme="1"/>
        <rFont val="Aptos Narrow"/>
      </rPr>
      <t>Microcystis sp</t>
    </r>
    <r>
      <rPr>
        <sz val="12"/>
        <color theme="1"/>
        <rFont val="Aptos Narrow"/>
      </rPr>
      <t>. MC19 chromosome, complete genome</t>
    </r>
  </si>
  <si>
    <r>
      <rPr>
        <i/>
        <sz val="12"/>
        <color theme="1"/>
        <rFont val="Aptos Narrow"/>
      </rPr>
      <t>Microcystis sp</t>
    </r>
    <r>
      <rPr>
        <sz val="12"/>
        <color theme="1"/>
        <rFont val="Aptos Narrow"/>
      </rPr>
      <t>. MC19</t>
    </r>
  </si>
  <si>
    <t>CP020664.1</t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NIES-2481, complete genome</t>
    </r>
  </si>
  <si>
    <r>
      <rPr>
        <i/>
        <sz val="12"/>
        <color theme="1"/>
        <rFont val="Aptos Narrow"/>
      </rPr>
      <t xml:space="preserve">Microcystis aeruginosa </t>
    </r>
    <r>
      <rPr>
        <sz val="12"/>
        <color theme="1"/>
        <rFont val="Aptos Narrow"/>
      </rPr>
      <t>NIES-2481</t>
    </r>
  </si>
  <si>
    <t>CP012375.1</t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NIES-2549, complete genome</t>
    </r>
  </si>
  <si>
    <r>
      <rPr>
        <i/>
        <sz val="12"/>
        <color theme="1"/>
        <rFont val="Aptos Narrow"/>
      </rPr>
      <t>Microcystis aeruginosa</t>
    </r>
    <r>
      <rPr>
        <sz val="12"/>
        <color theme="1"/>
        <rFont val="Aptos Narrow"/>
      </rPr>
      <t xml:space="preserve"> NIES-2549</t>
    </r>
  </si>
  <si>
    <t>CP011304.1</t>
  </si>
  <si>
    <t>PFAM homology hits to the PCC 7806 Plasmid annotated genes</t>
  </si>
  <si>
    <t>Plasmid gene</t>
  </si>
  <si>
    <t>PGAP annotation</t>
  </si>
  <si>
    <t>Pfam domains</t>
  </si>
  <si>
    <t>Hypothetical Protein</t>
  </si>
  <si>
    <t>none</t>
  </si>
  <si>
    <t xml:space="preserve">Transmembrane domain </t>
  </si>
  <si>
    <t>Tyrosine type-recombinase/integrase</t>
  </si>
  <si>
    <t>Tyrosine recombinase/Phage integrase</t>
  </si>
  <si>
    <t>Cro/C1-type HTH domain, GIY-YIG nuclease motif active site</t>
  </si>
  <si>
    <t>DNA-binding Protein</t>
  </si>
  <si>
    <t>Mu-type HTH domain (DNA-binding)</t>
  </si>
  <si>
    <t>DUF 3854 domain containing protein</t>
  </si>
  <si>
    <t>Plasmid replication protein (CyRepA1 family) / Archael primase DnaG/twinkle-like TOPRIM domain</t>
  </si>
  <si>
    <t xml:space="preserve">DALI homology search results for the PCC7806 plasmid protein structure models </t>
  </si>
  <si>
    <t>Gene 1</t>
  </si>
  <si>
    <t>Alphafold pLDDT score: 83.4</t>
  </si>
  <si>
    <t>Chain</t>
  </si>
  <si>
    <t>Z score</t>
  </si>
  <si>
    <t>rmsd</t>
  </si>
  <si>
    <t>lali</t>
  </si>
  <si>
    <t>nres</t>
  </si>
  <si>
    <t>%id</t>
  </si>
  <si>
    <t>3qo5-a</t>
  </si>
  <si>
    <t>Seryl-tRNA synthetase</t>
  </si>
  <si>
    <t>Gene 2</t>
  </si>
  <si>
    <t>Alphafold PLDDT score: 70.1</t>
  </si>
  <si>
    <t>no matches</t>
  </si>
  <si>
    <t>Gene 3</t>
  </si>
  <si>
    <t>Alphafold PLDDT score: 82.9</t>
  </si>
  <si>
    <t>6zu9-c</t>
  </si>
  <si>
    <t>40S ribosomal protein S1-A (translation initiation)</t>
  </si>
  <si>
    <t>Gene 4</t>
  </si>
  <si>
    <t>Alphafold PLDDT score: 86.3</t>
  </si>
  <si>
    <t>1y9b-A</t>
  </si>
  <si>
    <t>Conserved putative transcription factor (DNA-binding)</t>
  </si>
  <si>
    <t>6kyt-C</t>
  </si>
  <si>
    <t>MazE antitoxin (dna-binding)</t>
  </si>
  <si>
    <t>Gene 5</t>
  </si>
  <si>
    <t>Alphafold DDT score: 82.9</t>
  </si>
  <si>
    <t>8ahl-A</t>
  </si>
  <si>
    <t>CRESCENTIN (cell structure/organiation/division)</t>
  </si>
  <si>
    <t>6yrl-B</t>
  </si>
  <si>
    <t xml:space="preserve"> CENTRIOLE PROTEIN (cell structure/organization)</t>
  </si>
  <si>
    <t>Gene 6</t>
  </si>
  <si>
    <t>Alphafold PLDDT score: 89.8</t>
  </si>
  <si>
    <t>1crx-B</t>
  </si>
  <si>
    <t>CRE-recombinase (Punavirus p1) (family of tyrosine recombinase)</t>
  </si>
  <si>
    <t>Gene 7</t>
  </si>
  <si>
    <t xml:space="preserve">Alphafold PLDDT score: 67.3 </t>
  </si>
  <si>
    <t xml:space="preserve"> </t>
  </si>
  <si>
    <t>1yd2-A</t>
  </si>
  <si>
    <t xml:space="preserve">GIY-YIG N-terminal endonucelase domain of UVRC </t>
  </si>
  <si>
    <t>Gene 8</t>
  </si>
  <si>
    <t>Alphafold PLDDT score: 69.4</t>
  </si>
  <si>
    <t>1g4d-A</t>
  </si>
  <si>
    <t>Mu-Bacteriophage Repressor Protein C</t>
  </si>
  <si>
    <t>Gene 9</t>
  </si>
  <si>
    <t xml:space="preserve"> Alphafold PLDDT score: 84.2</t>
  </si>
  <si>
    <t>6uv3-A</t>
  </si>
  <si>
    <t xml:space="preserve"> PROBABLE ATP-DEPENDENT RNA HELICASE DDX17;</t>
  </si>
  <si>
    <r>
      <rPr>
        <b/>
        <sz val="11"/>
        <color rgb="FF000000"/>
        <rFont val="Calibri"/>
      </rPr>
      <t xml:space="preserve">Whole genome shotgun sequencing, BlastN searching highly similar sequences using the PCC7806 plasmid as  a query, Limited to </t>
    </r>
    <r>
      <rPr>
        <b/>
        <i/>
        <sz val="11"/>
        <color rgb="FF000000"/>
        <rFont val="Calibri"/>
      </rPr>
      <t>Microcystis</t>
    </r>
    <r>
      <rPr>
        <b/>
        <sz val="11"/>
        <color rgb="FF000000"/>
        <rFont val="Calibri"/>
      </rPr>
      <t xml:space="preserve"> (341 databases)</t>
    </r>
  </si>
  <si>
    <t xml:space="preserve">Accession  </t>
  </si>
  <si>
    <t>Contig</t>
  </si>
  <si>
    <t>Chromosome score</t>
  </si>
  <si>
    <t>Plasmid score</t>
  </si>
  <si>
    <t>Virus score</t>
  </si>
  <si>
    <t>Direct terminal repeats</t>
  </si>
  <si>
    <t>Length</t>
  </si>
  <si>
    <t>Length of DTR (nt)</t>
  </si>
  <si>
    <t>Length of contig after trimming DTR (nt)</t>
  </si>
  <si>
    <t>Notes</t>
  </si>
  <si>
    <r>
      <t xml:space="preserve">MAG: </t>
    </r>
    <r>
      <rPr>
        <i/>
        <sz val="11"/>
        <color theme="1"/>
        <rFont val="Calibri"/>
        <family val="2"/>
        <scheme val="minor"/>
      </rPr>
      <t>Microcystis aeruginosa</t>
    </r>
    <r>
      <rPr>
        <sz val="11"/>
        <color theme="1"/>
        <rFont val="Calibri"/>
        <family val="2"/>
        <scheme val="minor"/>
      </rPr>
      <t xml:space="preserve"> Ma_AC_P_19900807_S300 S300_158, whole genome shotgun sequence</t>
    </r>
  </si>
  <si>
    <t>SFBP01000158</t>
  </si>
  <si>
    <t>yes</t>
  </si>
  <si>
    <r>
      <t xml:space="preserve">MAG: </t>
    </r>
    <r>
      <rPr>
        <i/>
        <sz val="11"/>
        <color theme="1"/>
        <rFont val="Calibri"/>
        <family val="2"/>
        <scheme val="minor"/>
      </rPr>
      <t>Microcystis aeruginosa</t>
    </r>
    <r>
      <rPr>
        <sz val="11"/>
        <color theme="1"/>
        <rFont val="Calibri"/>
        <family val="2"/>
        <scheme val="minor"/>
      </rPr>
      <t xml:space="preserve"> PMC 728.11 C728_NODE_106, whole genome shotgun sequence</t>
    </r>
  </si>
  <si>
    <t>JADCRC010000097</t>
  </si>
  <si>
    <t>no</t>
  </si>
  <si>
    <t>NA</t>
  </si>
  <si>
    <t>The genes at the beginning and end of the contig are identical (100%) to gene 6 on PCC7806 plasmid when combined</t>
  </si>
  <si>
    <r>
      <t xml:space="preserve">MAG TPA_asm: </t>
    </r>
    <r>
      <rPr>
        <i/>
        <sz val="11"/>
        <color theme="1"/>
        <rFont val="Calibri"/>
        <family val="2"/>
        <scheme val="minor"/>
      </rPr>
      <t>Microcystis sp.</t>
    </r>
    <r>
      <rPr>
        <sz val="11"/>
        <color theme="1"/>
        <rFont val="Calibri"/>
        <family val="2"/>
        <scheme val="minor"/>
      </rPr>
      <t xml:space="preserve"> CTOTU1208 NODE_919_length_26293_cov_93.746017, whole genome shotgun sequence</t>
    </r>
  </si>
  <si>
    <t>DAIODH010000004</t>
  </si>
  <si>
    <r>
      <rPr>
        <i/>
        <sz val="11"/>
        <color theme="1"/>
        <rFont val="Calibri"/>
        <family val="2"/>
        <scheme val="minor"/>
      </rPr>
      <t>Microcystis aeruginosa</t>
    </r>
    <r>
      <rPr>
        <sz val="11"/>
        <color theme="1"/>
        <rFont val="Calibri"/>
        <family val="2"/>
        <scheme val="minor"/>
      </rPr>
      <t xml:space="preserve"> LEGE 91341 NODE_229_length_8846_cov_216.556, whole genome shotgun sequence</t>
    </r>
  </si>
  <si>
    <t>NZ_JADEXY010000160</t>
  </si>
  <si>
    <t>Average normalized expression values by TPM (transcripts per million) of Control (26) and Cold (19) temperature chemostat transcriptomes (n=2) mapped against the PCC7806 wildtype genome concatenated with the PCC7806 plasmid sequence</t>
  </si>
  <si>
    <t>Wildtype Transcriptomes</t>
  </si>
  <si>
    <t>Mutant Transcriptomes</t>
  </si>
  <si>
    <t>Control Growth 26°C</t>
  </si>
  <si>
    <t>11 Days 19°C Treatment</t>
  </si>
  <si>
    <t>Replicate 1</t>
  </si>
  <si>
    <t>Replicate 2</t>
  </si>
  <si>
    <t>dnaA</t>
  </si>
  <si>
    <t>Wildtype Transcriptomes 2-Way Anova, Dunnet's multiple corrections</t>
  </si>
  <si>
    <t xml:space="preserve">  Control Growth 26°C</t>
  </si>
  <si>
    <t xml:space="preserve">  11 Days 19°C Treatment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  dnaA vs. Gene 1</t>
  </si>
  <si>
    <t>-7.549 to 37.96</t>
  </si>
  <si>
    <t>No</t>
  </si>
  <si>
    <t>ns</t>
  </si>
  <si>
    <t>32.54 to 78.04</t>
  </si>
  <si>
    <t>Yes</t>
  </si>
  <si>
    <t>****</t>
  </si>
  <si>
    <t>&lt;0.0001</t>
  </si>
  <si>
    <t xml:space="preserve">    dnaA vs. Gene 2</t>
  </si>
  <si>
    <t>-4.719 to 40.79</t>
  </si>
  <si>
    <t>30.61 to 76.12</t>
  </si>
  <si>
    <t xml:space="preserve">    dnaA vs. Gene 3</t>
  </si>
  <si>
    <t>-8.249 to 37.26</t>
  </si>
  <si>
    <t>28.12 to 73.62</t>
  </si>
  <si>
    <t xml:space="preserve">    dnaA vs. Gene 4</t>
  </si>
  <si>
    <t>-113.6 to -68.06</t>
  </si>
  <si>
    <t>-84.64 to -39.14</t>
  </si>
  <si>
    <t xml:space="preserve">    dnaA vs. Gene 5</t>
  </si>
  <si>
    <t>-154.3 to -108.8</t>
  </si>
  <si>
    <t>-106.1 to -60.62</t>
  </si>
  <si>
    <t xml:space="preserve">    dnaA vs. Gene 6</t>
  </si>
  <si>
    <t>-34.31 to 11.19</t>
  </si>
  <si>
    <t>-4.094 to 41.41</t>
  </si>
  <si>
    <t xml:space="preserve">    dnaA vs. Gene 7</t>
  </si>
  <si>
    <t>-22.54 to 22.96</t>
  </si>
  <si>
    <t>&gt;0.9999</t>
  </si>
  <si>
    <t>-24.26 to 21.24</t>
  </si>
  <si>
    <t xml:space="preserve">    dnaA vs. Gene 8</t>
  </si>
  <si>
    <t>-7.249 to 38.26</t>
  </si>
  <si>
    <t>12.12 to 57.62</t>
  </si>
  <si>
    <t>**</t>
  </si>
  <si>
    <t xml:space="preserve">    dnaA vs. Gene 9</t>
  </si>
  <si>
    <t>-6.484 to 39.02</t>
  </si>
  <si>
    <t>33.76 to 79.26</t>
  </si>
  <si>
    <t>Mutant Transcriptomes 2-Way Anova, Dunnet's multiple corrections</t>
  </si>
  <si>
    <t>-19.37 to 53.79</t>
  </si>
  <si>
    <t>16.72 to 89.88</t>
  </si>
  <si>
    <t>-17.67 to 55.49</t>
  </si>
  <si>
    <t>20.14 to 93.29</t>
  </si>
  <si>
    <t>-19.94 to 53.21</t>
  </si>
  <si>
    <t>16.62 to 89.77</t>
  </si>
  <si>
    <t>-150.2 to -77.00</t>
  </si>
  <si>
    <t>-57.67 to 15.48</t>
  </si>
  <si>
    <t>-161.8 to -88.60</t>
  </si>
  <si>
    <t>-75.25 to -2.098</t>
  </si>
  <si>
    <t>*</t>
  </si>
  <si>
    <t>-49.31 to 23.85</t>
  </si>
  <si>
    <t>-1.822 to 71.33</t>
  </si>
  <si>
    <t>-30.75 to 42.41</t>
  </si>
  <si>
    <t>-15.23 to 57.93</t>
  </si>
  <si>
    <t>-19.59 to 53.56</t>
  </si>
  <si>
    <t>7.938 to 81.09</t>
  </si>
  <si>
    <t>-18.11 to 55.04</t>
  </si>
  <si>
    <t>18.24 to 91.40</t>
  </si>
  <si>
    <t>Average TPM from E1 Lake Erie Metatranscriptomes</t>
  </si>
  <si>
    <t xml:space="preserve">Average TPM from E2 Lake Erie Metatranscriptomes </t>
  </si>
  <si>
    <t>Control TPM</t>
  </si>
  <si>
    <t>Average TPM control</t>
  </si>
  <si>
    <t>Stand. Dev. Control</t>
  </si>
  <si>
    <t>mcyD</t>
  </si>
  <si>
    <r>
      <rPr>
        <b/>
        <sz val="11"/>
        <color rgb="FF000000"/>
        <rFont val="Calibri"/>
      </rPr>
      <t xml:space="preserve">Lake Erie Experiment 1 </t>
    </r>
    <r>
      <rPr>
        <b/>
        <i/>
        <sz val="11"/>
        <color rgb="FF000000"/>
        <rFont val="Calibri"/>
      </rPr>
      <t>mcyD</t>
    </r>
    <r>
      <rPr>
        <b/>
        <sz val="11"/>
        <color rgb="FF000000"/>
        <rFont val="Calibri"/>
      </rPr>
      <t xml:space="preserve"> transcript mappings normalized by TPM  statistical comparisons (2-way ANOVA) to PCC7806 plasmid genes and </t>
    </r>
    <r>
      <rPr>
        <b/>
        <i/>
        <sz val="11"/>
        <color rgb="FF000000"/>
        <rFont val="Calibri"/>
      </rPr>
      <t>dnaA</t>
    </r>
  </si>
  <si>
    <t xml:space="preserve">    mcyD vs. Gene 1</t>
  </si>
  <si>
    <t>-7.490 to 18.46</t>
  </si>
  <si>
    <t>19.97 to 45.92</t>
  </si>
  <si>
    <t xml:space="preserve">    mcyD vs. Gene 2</t>
  </si>
  <si>
    <t>-6.910 to 19.04</t>
  </si>
  <si>
    <t>20.55 to 46.50</t>
  </si>
  <si>
    <t xml:space="preserve">    mcyD vs. Gene 3</t>
  </si>
  <si>
    <t>-7.540 to 18.41</t>
  </si>
  <si>
    <t>19.92 to 45.87</t>
  </si>
  <si>
    <t xml:space="preserve">    mcyD vs. Gene 4</t>
  </si>
  <si>
    <t>-18.88 to 7.070</t>
  </si>
  <si>
    <t>8.583 to 34.53</t>
  </si>
  <si>
    <t>***</t>
  </si>
  <si>
    <t xml:space="preserve">    mcyD vs. Gene 5</t>
  </si>
  <si>
    <t>-13.51 to 12.44</t>
  </si>
  <si>
    <t>13.95 to 39.90</t>
  </si>
  <si>
    <t xml:space="preserve">    mcyD vs. Gene 6</t>
  </si>
  <si>
    <t>-7.644 to 18.30</t>
  </si>
  <si>
    <t>19.82 to 45.76</t>
  </si>
  <si>
    <t xml:space="preserve">    mcyD vs. Gene 7</t>
  </si>
  <si>
    <t>-6.974 to 18.97</t>
  </si>
  <si>
    <t>20.49 to 46.43</t>
  </si>
  <si>
    <t xml:space="preserve">    mcyD vs. Gene 8</t>
  </si>
  <si>
    <t xml:space="preserve">    mcyD vs. Gene 9</t>
  </si>
  <si>
    <t>-6.980 to 18.97</t>
  </si>
  <si>
    <t>20.48 to 46.43</t>
  </si>
  <si>
    <t xml:space="preserve">    mcyD vs. dnaA</t>
  </si>
  <si>
    <t>-40.43 to -14.49</t>
  </si>
  <si>
    <t>14.49 to 40.43</t>
  </si>
  <si>
    <r>
      <rPr>
        <b/>
        <sz val="11"/>
        <color rgb="FF000000"/>
        <rFont val="Calibri"/>
      </rPr>
      <t xml:space="preserve">Lake Erie Experiment 2 </t>
    </r>
    <r>
      <rPr>
        <b/>
        <i/>
        <sz val="11"/>
        <color rgb="FF000000"/>
        <rFont val="Calibri"/>
      </rPr>
      <t xml:space="preserve">mcyD transcript mappings normalized by </t>
    </r>
    <r>
      <rPr>
        <b/>
        <sz val="11"/>
        <color rgb="FF000000"/>
        <rFont val="Calibri"/>
      </rPr>
      <t xml:space="preserve"> TPM values statistical comparisons (2-way ANOVA) to PCC7806 plasmid genes and </t>
    </r>
    <r>
      <rPr>
        <b/>
        <i/>
        <sz val="11"/>
        <color rgb="FF000000"/>
        <rFont val="Calibri"/>
      </rPr>
      <t>dnaA</t>
    </r>
  </si>
  <si>
    <t>-4.800 to 21.15</t>
  </si>
  <si>
    <t>63.39 to 89.34</t>
  </si>
  <si>
    <t>-4.484 to 21.46</t>
  </si>
  <si>
    <t>63.71 to 89.66</t>
  </si>
  <si>
    <t>-5.650 to 20.30</t>
  </si>
  <si>
    <t>62.54 to 88.49</t>
  </si>
  <si>
    <t>-35.29 to -9.340</t>
  </si>
  <si>
    <t>32.91 to 58.85</t>
  </si>
  <si>
    <t>-27.88 to -1.930</t>
  </si>
  <si>
    <t>40.32 to 66.26</t>
  </si>
  <si>
    <t>-4.327 to 21.62</t>
  </si>
  <si>
    <t>63.87 to 89.81</t>
  </si>
  <si>
    <t>-4.474 to 21.47</t>
  </si>
  <si>
    <t>63.72 to 89.67</t>
  </si>
  <si>
    <t>-81.17 to -55.22</t>
  </si>
  <si>
    <t xml:space="preserve">    dnaA vs. mcyD</t>
  </si>
  <si>
    <t>55.22 to 81.17</t>
  </si>
  <si>
    <t>2-Way Anova Within each column, compare rows (simple effects within columns)</t>
  </si>
  <si>
    <t>Number of families</t>
  </si>
  <si>
    <t>Number of comparisons per family</t>
  </si>
  <si>
    <t>Alpha</t>
  </si>
  <si>
    <t>BLASTn hits for the whole NIES-298 P1 "phage-like" plasmid nucleotide sequence (18,380bp)</t>
  </si>
  <si>
    <t>Microcystis aeruginosa NIES-298 plasmid unnamed1, complete sequence</t>
  </si>
  <si>
    <t>Microcystis aeruginosa NIES-298</t>
  </si>
  <si>
    <t>Uncultured phage DNA, contig: NODE385</t>
  </si>
  <si>
    <t>uncultured phage</t>
  </si>
  <si>
    <t>Bacteriophage sp. contig_8960 genomic sequence, sequence</t>
  </si>
  <si>
    <t>Bacteriophage sp.</t>
  </si>
  <si>
    <t>Microcystis aeruginosa NIES-298 chromosome, complete genome</t>
  </si>
  <si>
    <t>Bacteriophage sp. Joined_contig_348 genomic sequence, sequence</t>
  </si>
  <si>
    <t>Microcystis phage MaMV-DC, complete genome</t>
  </si>
  <si>
    <t>Microcystis phage MaMV-DC</t>
  </si>
  <si>
    <t>1e-59</t>
  </si>
  <si>
    <t>Uncultured phage DNA, contig: NODE47</t>
  </si>
  <si>
    <t>2e-58</t>
  </si>
  <si>
    <t>Microcystis phage Ma-LMM01 DNA, complete genome</t>
  </si>
  <si>
    <t>Microcystis phage LMM01</t>
  </si>
  <si>
    <t>Cyanophage MaMV-DH01, complete genome</t>
  </si>
  <si>
    <t>Cyanophage MaMV-DH01</t>
  </si>
  <si>
    <t>9e-57</t>
  </si>
  <si>
    <t>Bacteriophage sp. clone Joined_contig_19, sequence</t>
  </si>
  <si>
    <t>7e-43</t>
  </si>
  <si>
    <t>Microcystis aeruginosa DNA, CRISPR, partial sequence, strain: 11-30W55</t>
  </si>
  <si>
    <t>Microcystis aeruginosa</t>
  </si>
  <si>
    <t>7e-08</t>
  </si>
  <si>
    <t>Microcystis aeruginosa DNA, CRISPR, partial sequence, strain: 11-10W14</t>
  </si>
  <si>
    <t>Microcystis aeruginosa DNA, CRISPR, partial sequence, strain: 11-10S19</t>
  </si>
  <si>
    <t>1e-05</t>
  </si>
  <si>
    <t>Microcystis aeruginosa DNA, CRISPR, partial sequence, strain: 11-10S5</t>
  </si>
  <si>
    <t>Microcystis aeruginosa DNA, CRISPR, partial sequence, strain: 11-30E6</t>
  </si>
  <si>
    <t>Microcystis aeruginosa DNA, CRISPR, partial sequence, strain: 11-30E8</t>
  </si>
  <si>
    <t>Microcystis aeruginosa DNA, CRISPR, partial sequence, strain: 11-10S20</t>
  </si>
  <si>
    <t>Microcystis aeruginosa DNA, CRISPR, partial sequence, strain: 11-10E17</t>
  </si>
  <si>
    <t>Microcystis aeruginosa DNA, CRISPR, partial sequence, strain: 11-10E15</t>
  </si>
  <si>
    <t>Microcystis aeruginosa DNA, CRISPR, partial sequence, strain: 11-10E14</t>
  </si>
  <si>
    <t>Uncultured Microcystis sp. DNA, CRISPR, partial sequence, clone: 9-B1c4</t>
  </si>
  <si>
    <t>uncultured Microcystis sp.</t>
  </si>
  <si>
    <t>Porites cylindrica genome assembly, chromosome: 1</t>
  </si>
  <si>
    <t>Porites cylindrica</t>
  </si>
  <si>
    <t>4e-05</t>
  </si>
  <si>
    <t>Microcystis aeruginosa DNA, CRISPR, partial sequence, strain: 11-30S22</t>
  </si>
  <si>
    <t>Nudelotide BLAST results of individual genes on the NIES-298 P1 plasmid, NCBI nr database</t>
  </si>
  <si>
    <t>Locus Tag</t>
  </si>
  <si>
    <t>Blast hit</t>
  </si>
  <si>
    <t>Query cover</t>
  </si>
  <si>
    <t>% identity</t>
  </si>
  <si>
    <t>e-value</t>
  </si>
  <si>
    <t>Accession</t>
  </si>
  <si>
    <t>LC425520.1</t>
  </si>
  <si>
    <t>Also hit to NIES-298 plasmid</t>
  </si>
  <si>
    <t>Bacteriophage sp. contig_8960</t>
  </si>
  <si>
    <t>MT840190.1</t>
  </si>
  <si>
    <t>Plasmid only hit</t>
  </si>
  <si>
    <t>CP046059</t>
  </si>
  <si>
    <t>KF356199.1</t>
  </si>
  <si>
    <t>NC_029002.1</t>
  </si>
  <si>
    <t>NC_008562.1</t>
  </si>
  <si>
    <t>LC425513.1</t>
  </si>
  <si>
    <t>OP394178.1</t>
  </si>
  <si>
    <t>MT840185.1</t>
  </si>
  <si>
    <t>Also hit to NIES-298 plasmid, multiple hits, just put top 5</t>
  </si>
  <si>
    <t>CP046058.1</t>
  </si>
  <si>
    <t>Microcystis aeruginosa 1339 chromosome, complete genome</t>
  </si>
  <si>
    <t>CP142375.1</t>
  </si>
  <si>
    <t>Trichormus variabilis 0441 chromosome, complete genome</t>
  </si>
  <si>
    <t>CP047242.1</t>
  </si>
  <si>
    <t>Anabaena variabilis ATCC 29413 incision element, complete sequence</t>
  </si>
  <si>
    <t>CP000118.1</t>
  </si>
  <si>
    <t>Bacteriophage joined contig 348</t>
  </si>
  <si>
    <t>MT840189</t>
  </si>
  <si>
    <t>Microcystis aeruginosa DNA, CRISPR, partial sequence, strain: 11-30W46</t>
  </si>
  <si>
    <t>AB778999.1</t>
  </si>
  <si>
    <t>Microcystis aeruginosa PCC 7806 genome sequencing data, contig C272 (PLASMID)</t>
  </si>
  <si>
    <t>Microcystis aeruginosa FD4 chromosome, complete genome</t>
  </si>
  <si>
    <t>Microcystis aeruginosa NIES-2481 plasmid p1, complete sequence</t>
  </si>
  <si>
    <t>CP025929.1</t>
  </si>
  <si>
    <t>Uncultured phage DNA, contig: NODE869</t>
  </si>
  <si>
    <t>LC425525.1</t>
  </si>
  <si>
    <t>Picosynechococcus sp. PCC 7003, complete sequence</t>
  </si>
  <si>
    <t>CP016474.1</t>
  </si>
  <si>
    <t>Cyanothece sp. ATCC 51142 linear chromosome, complete sequence</t>
  </si>
  <si>
    <t>CP000807.1</t>
  </si>
  <si>
    <t>Nostoc sp. ATCC 53789 plasmid pNsp_d, complete sequence</t>
  </si>
  <si>
    <t>CP046707.1</t>
  </si>
  <si>
    <t>cyanobacterium endosymbiont of Rhopalodia gibba isolate 17Bon1-SB chromosome, complete genome</t>
  </si>
  <si>
    <t>CP067995.1</t>
  </si>
  <si>
    <t>CP046059.1</t>
  </si>
  <si>
    <t>Microcystis aeruginosa DNA, CRISPR-associated protein, CRISPR, partial cds and complete sequence, strain: NIES-298</t>
  </si>
  <si>
    <t>AB644437.1</t>
  </si>
  <si>
    <t>AB778997.1</t>
  </si>
  <si>
    <t>AB778996.1</t>
  </si>
  <si>
    <r>
      <rPr>
        <b/>
        <sz val="11"/>
        <color rgb="FF000000"/>
        <rFont val="Calibri"/>
      </rPr>
      <t xml:space="preserve">All the </t>
    </r>
    <r>
      <rPr>
        <b/>
        <i/>
        <sz val="11"/>
        <color rgb="FF000000"/>
        <rFont val="Calibri"/>
      </rPr>
      <t>Microcystis</t>
    </r>
    <r>
      <rPr>
        <b/>
        <sz val="11"/>
        <color rgb="FF000000"/>
        <rFont val="Calibri"/>
      </rPr>
      <t xml:space="preserve"> plasmid sequences and associated metadata available on NCBI Genbank database </t>
    </r>
  </si>
  <si>
    <t>Host</t>
  </si>
  <si>
    <t>Plasmid</t>
  </si>
  <si>
    <t>Size</t>
  </si>
  <si>
    <t>Isolated from</t>
  </si>
  <si>
    <t>geNomad Chromosome score</t>
  </si>
  <si>
    <t>geNomad Plasmid Score</t>
  </si>
  <si>
    <t>geNomad Virus Score</t>
  </si>
  <si>
    <t>Microcystis aeruginosa FD4</t>
  </si>
  <si>
    <t>FD plasmid P1</t>
  </si>
  <si>
    <t>43,611 bp</t>
  </si>
  <si>
    <t>Caloosahatchee River - Florida - USA</t>
  </si>
  <si>
    <t>CP046974</t>
  </si>
  <si>
    <t>Microcystis aeruginosa HUB 5-2-4</t>
  </si>
  <si>
    <t>PMA1</t>
  </si>
  <si>
    <t>2877 bp</t>
  </si>
  <si>
    <t>Lake Pehlitzsee-  Germany</t>
  </si>
  <si>
    <t>Z28337</t>
  </si>
  <si>
    <t>Microcystis aeruginosa NIES88</t>
  </si>
  <si>
    <t>P1</t>
  </si>
  <si>
    <t>19,436 bp</t>
  </si>
  <si>
    <t>Lake Kawaguchi - Japan</t>
  </si>
  <si>
    <t>AP024566</t>
  </si>
  <si>
    <t>P2</t>
  </si>
  <si>
    <t>3,117 bp</t>
  </si>
  <si>
    <t>AP024567</t>
  </si>
  <si>
    <t>pMa025</t>
  </si>
  <si>
    <t>8018 bp</t>
  </si>
  <si>
    <t>Unknown</t>
  </si>
  <si>
    <t>U94409</t>
  </si>
  <si>
    <t>Microcystis aeruginosa NIES-2481</t>
  </si>
  <si>
    <t>147,539 bp</t>
  </si>
  <si>
    <t>Kasumigaura Lake - Japan</t>
  </si>
  <si>
    <t>CP025929</t>
  </si>
  <si>
    <t>Microcystis aeruginosa NIES-2549</t>
  </si>
  <si>
    <t>6,987 bp</t>
  </si>
  <si>
    <t>CP026286</t>
  </si>
  <si>
    <t>P1- NCBI sequence</t>
  </si>
  <si>
    <t>17,272 bp</t>
  </si>
  <si>
    <t>P2 - our sequence</t>
  </si>
  <si>
    <t>43,344 bp</t>
  </si>
  <si>
    <t>PV076616</t>
  </si>
  <si>
    <t>P1 - Our sequence</t>
  </si>
  <si>
    <t>18,380 bp</t>
  </si>
  <si>
    <t>PV068373</t>
  </si>
  <si>
    <t>Microcystis aeruginosa PCC7806</t>
  </si>
  <si>
    <t>Plasmid - Our sequence</t>
  </si>
  <si>
    <t>8,505 bp</t>
  </si>
  <si>
    <t>Netherlands</t>
  </si>
  <si>
    <t>PV068374</t>
  </si>
  <si>
    <t>pma1_2287</t>
  </si>
  <si>
    <t>2287 bp</t>
  </si>
  <si>
    <t>D10841.1</t>
  </si>
  <si>
    <t>PMA2</t>
  </si>
  <si>
    <t>4993 bp</t>
  </si>
  <si>
    <t>D17448</t>
  </si>
  <si>
    <t>DALI protein homology search predictions for NIES 298 P1 (phage-like plasmid) Colabfold protein models - Template based prediction</t>
  </si>
  <si>
    <t>Gene Locus tag</t>
  </si>
  <si>
    <t>Z</t>
  </si>
  <si>
    <t>RMSD</t>
  </si>
  <si>
    <t>LALI</t>
  </si>
  <si>
    <t>NRES</t>
  </si>
  <si>
    <t>%ID</t>
  </si>
  <si>
    <t>PDB Description</t>
  </si>
  <si>
    <t>pLDDT</t>
  </si>
  <si>
    <t>1jh6-A</t>
  </si>
  <si>
    <t>CYCLIC PHOSPHODIESTERASE</t>
  </si>
  <si>
    <t>7n7s-B</t>
  </si>
  <si>
    <t xml:space="preserve"> HYDROXYMETHYLGLUTARYL-COA REDUCTASE;</t>
  </si>
  <si>
    <t>6te9-F</t>
  </si>
  <si>
    <t xml:space="preserve"> ADAPTOR PROTEIN RCC01688; viral portal complex</t>
  </si>
  <si>
    <t>8hqo-a</t>
  </si>
  <si>
    <t>Viral portal protein</t>
  </si>
  <si>
    <t>2rjz-A</t>
  </si>
  <si>
    <t>PilO protein (t4p structure/anchor)</t>
  </si>
  <si>
    <t>8feh-D</t>
  </si>
  <si>
    <t xml:space="preserve"> MINOR CAPSID PROTEIN A1 FUSION</t>
  </si>
  <si>
    <t>8d8j-F</t>
  </si>
  <si>
    <t>PDB  MOLECULE: PROBABLE S-ADENOSYL-L-METHIONINE-DEPENDENT RNA</t>
  </si>
  <si>
    <t xml:space="preserve"> 2zny-F</t>
  </si>
  <si>
    <t>PDB  MOLECULE: UNCHARACTERIZED HTH-TYPE TRANSCRIPTIONAL</t>
  </si>
  <si>
    <t>2e1c-A</t>
  </si>
  <si>
    <t>PDB  MOLECULE: DNA (5'-</t>
  </si>
  <si>
    <t>2cyy-A</t>
  </si>
  <si>
    <t>PDB  MOLECULE: PUTATIVE HTH-TYPE TRANSCRIPTIONAL REGULATOR PH151</t>
  </si>
  <si>
    <t>2zny-A</t>
  </si>
  <si>
    <t>8ej5-D</t>
  </si>
  <si>
    <t xml:space="preserve"> GP10, TAIL TIP LYSIN (SPIKE);</t>
  </si>
  <si>
    <t>pLDDT too low</t>
  </si>
  <si>
    <t>7c7d-A</t>
  </si>
  <si>
    <t>ALPHA-1,3-GLUCANASE</t>
  </si>
  <si>
    <t>6r10-K</t>
  </si>
  <si>
    <t>V-TYPE ATP SYNTHASE ALPHA CHAIN</t>
  </si>
  <si>
    <t>4cyl-A</t>
  </si>
  <si>
    <t xml:space="preserve"> EFF-1A; (cell adhesion- homologous to viral class-II fusion proteins)</t>
  </si>
  <si>
    <t>6l81-D</t>
  </si>
  <si>
    <t>GAMMA-TUBULIN COMPLEX COMPONENT 5</t>
  </si>
  <si>
    <t>3ii2-A</t>
  </si>
  <si>
    <t>ORF157 (DNA-binding protein) from acidanus filamentus virus 1</t>
  </si>
  <si>
    <t>no match</t>
  </si>
  <si>
    <t>7t5u-A</t>
  </si>
  <si>
    <t>HTH-transcriptional repressor, CapH, DNA-binding; CBASS system, DNA-damage response</t>
  </si>
  <si>
    <t>5d0g-A</t>
  </si>
  <si>
    <t>Adenylyl cyclase</t>
  </si>
  <si>
    <t>5mw9-B</t>
  </si>
  <si>
    <t>Cell cycle</t>
  </si>
  <si>
    <t>6amk-A</t>
  </si>
  <si>
    <t>Putative DNA-binding protein (binds direct repeats)</t>
  </si>
  <si>
    <t>4r5o-A</t>
  </si>
  <si>
    <t>QUINONPROTEIN ALCOHOL DEHYDROGENASE-LIKE PROTEIN;</t>
  </si>
  <si>
    <t>8ajb-P</t>
  </si>
  <si>
    <t xml:space="preserve">Crescentin </t>
  </si>
  <si>
    <r>
      <rPr>
        <b/>
        <sz val="11"/>
        <color rgb="FF242424"/>
        <rFont val="Aptos Narrow"/>
      </rPr>
      <t xml:space="preserve">Transcript mappings normalized by average TPM per gene for </t>
    </r>
    <r>
      <rPr>
        <b/>
        <i/>
        <sz val="11"/>
        <color rgb="FF242424"/>
        <rFont val="Aptos Narrow"/>
      </rPr>
      <t>Microcystis</t>
    </r>
    <r>
      <rPr>
        <b/>
        <sz val="11"/>
        <color rgb="FF242424"/>
        <rFont val="Aptos Narrow"/>
      </rPr>
      <t xml:space="preserve">-specific phage and </t>
    </r>
    <r>
      <rPr>
        <b/>
        <i/>
        <sz val="11"/>
        <color rgb="FF242424"/>
        <rFont val="Aptos Narrow"/>
      </rPr>
      <t>Microcystis</t>
    </r>
    <r>
      <rPr>
        <b/>
        <sz val="11"/>
        <color rgb="FF242424"/>
        <rFont val="Aptos Narrow"/>
      </rPr>
      <t>-specific plasmid genomes from Lake Erie metatranscriptome mappings from Experiment 1 and Experiment 2 control libraries</t>
    </r>
  </si>
  <si>
    <t>Experiment 1</t>
  </si>
  <si>
    <t>Plasmid Name</t>
  </si>
  <si>
    <t xml:space="preserve">Control 1 </t>
  </si>
  <si>
    <t>Control 2</t>
  </si>
  <si>
    <t>Control 3</t>
  </si>
  <si>
    <t>Control Average TPM</t>
  </si>
  <si>
    <t>Control Standard deviation</t>
  </si>
  <si>
    <t>NIES-298 P1 (this paper)</t>
  </si>
  <si>
    <t>FD4 P1</t>
  </si>
  <si>
    <t>NIES-2481 P1</t>
  </si>
  <si>
    <t xml:space="preserve"> HUB 5-2-4 PMA1</t>
  </si>
  <si>
    <t>NIES-88 P1</t>
  </si>
  <si>
    <t>NIES-88 P2</t>
  </si>
  <si>
    <t>PMA025</t>
  </si>
  <si>
    <t>NIES-2549 P1</t>
  </si>
  <si>
    <t>PCC 7806 Plasmid</t>
  </si>
  <si>
    <t>Phage Name</t>
  </si>
  <si>
    <t>MaMV-DH01</t>
  </si>
  <si>
    <t>Mic-1</t>
  </si>
  <si>
    <t>MaLMM01</t>
  </si>
  <si>
    <t>Experiment 2</t>
  </si>
  <si>
    <r>
      <t>Metatranscriptome mappings from Lake Erie experiements E1 and E2 to</t>
    </r>
    <r>
      <rPr>
        <b/>
        <i/>
        <sz val="12"/>
        <color rgb="FF000000"/>
        <rFont val="Calibri"/>
        <family val="2"/>
        <scheme val="minor"/>
      </rPr>
      <t xml:space="preserve"> the Microcystis aeruginosa</t>
    </r>
    <r>
      <rPr>
        <b/>
        <sz val="12"/>
        <color rgb="FF000000"/>
        <rFont val="Calibri"/>
        <family val="2"/>
        <scheme val="minor"/>
      </rPr>
      <t xml:space="preserve"> PCC7806 genome and plasm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 Unicode MS"/>
      <family val="2"/>
    </font>
    <font>
      <u/>
      <sz val="11"/>
      <color theme="10"/>
      <name val="Calibri"/>
      <family val="2"/>
      <scheme val="minor"/>
    </font>
    <font>
      <sz val="16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ptos Narrow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ptos Narrow"/>
    </font>
    <font>
      <b/>
      <sz val="10"/>
      <color rgb="FF000000"/>
      <name val="Arial Unicode MS"/>
      <family val="2"/>
    </font>
    <font>
      <b/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22222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Arial Unicode MS"/>
      <family val="2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</font>
    <font>
      <b/>
      <i/>
      <sz val="11"/>
      <color rgb="FF000000"/>
      <name val="Calibri"/>
    </font>
    <font>
      <b/>
      <sz val="11"/>
      <color rgb="FF242424"/>
      <name val="Aptos Narrow"/>
      <charset val="1"/>
    </font>
    <font>
      <b/>
      <sz val="11"/>
      <color rgb="FF242424"/>
      <name val="Aptos Narrow"/>
    </font>
    <font>
      <b/>
      <i/>
      <sz val="11"/>
      <color rgb="FF242424"/>
      <name val="Aptos Narrow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2"/>
      <color theme="1"/>
      <name val="Aptos Narrow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1"/>
      <color rgb="FF2424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2" fillId="0" borderId="0" xfId="0" applyFont="1"/>
    <xf numFmtId="9" fontId="0" fillId="0" borderId="0" xfId="0" applyNumberFormat="1"/>
    <xf numFmtId="0" fontId="3" fillId="0" borderId="0" xfId="0" applyFont="1"/>
    <xf numFmtId="0" fontId="4" fillId="0" borderId="0" xfId="1"/>
    <xf numFmtId="0" fontId="5" fillId="0" borderId="0" xfId="0" applyFont="1"/>
    <xf numFmtId="9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2" fontId="0" fillId="0" borderId="0" xfId="0" applyNumberFormat="1"/>
    <xf numFmtId="0" fontId="7" fillId="0" borderId="0" xfId="0" applyFont="1"/>
    <xf numFmtId="9" fontId="7" fillId="0" borderId="0" xfId="0" applyNumberFormat="1" applyFont="1"/>
    <xf numFmtId="11" fontId="7" fillId="0" borderId="0" xfId="0" applyNumberFormat="1" applyFont="1"/>
    <xf numFmtId="0" fontId="10" fillId="0" borderId="0" xfId="0" applyFont="1"/>
    <xf numFmtId="20" fontId="3" fillId="0" borderId="0" xfId="0" applyNumberFormat="1" applyFont="1"/>
    <xf numFmtId="0" fontId="11" fillId="0" borderId="0" xfId="0" applyFont="1"/>
    <xf numFmtId="0" fontId="12" fillId="0" borderId="0" xfId="1" applyFont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3" fillId="0" borderId="0" xfId="0" applyFont="1"/>
    <xf numFmtId="0" fontId="13" fillId="0" borderId="0" xfId="1" applyFont="1"/>
    <xf numFmtId="0" fontId="18" fillId="0" borderId="0" xfId="0" applyFont="1"/>
    <xf numFmtId="3" fontId="0" fillId="0" borderId="0" xfId="0" applyNumberFormat="1" applyAlignment="1">
      <alignment horizontal="center"/>
    </xf>
    <xf numFmtId="9" fontId="2" fillId="0" borderId="0" xfId="0" applyNumberFormat="1" applyFont="1"/>
    <xf numFmtId="2" fontId="2" fillId="0" borderId="0" xfId="0" applyNumberFormat="1" applyFont="1"/>
    <xf numFmtId="11" fontId="2" fillId="0" borderId="0" xfId="0" applyNumberFormat="1" applyFont="1"/>
    <xf numFmtId="2" fontId="1" fillId="0" borderId="0" xfId="0" applyNumberFormat="1" applyFont="1"/>
    <xf numFmtId="0" fontId="19" fillId="0" borderId="0" xfId="0" applyFont="1"/>
    <xf numFmtId="0" fontId="0" fillId="0" borderId="0" xfId="0" quotePrefix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0" fontId="2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 wrapText="1"/>
    </xf>
    <xf numFmtId="0" fontId="31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3" fillId="0" borderId="0" xfId="0" applyFont="1" applyAlignment="1">
      <alignment horizontal="center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3.bin"/><Relationship Id="rId3" Type="http://schemas.openxmlformats.org/officeDocument/2006/relationships/hyperlink" Target="http://ekhidna2.biocenter.helsinki.fi/cgi-bin/daliviewer/readpdb.cgi?html=1&amp;jobid=pdb&amp;pdbid=7n7s&amp;u=-0.880141,-0.193105,0.433662,-0.439957,0.674923,-0.592382,-0.178296,-0.712173,-0.678985&amp;t=32,27,60" TargetMode="External"/><Relationship Id="rId7" Type="http://schemas.openxmlformats.org/officeDocument/2006/relationships/hyperlink" Target="http://ekhidna2.biocenter.helsinki.fi/cgi-bin/daliviewer/readpdb.cgi?html=1&amp;jobid=pdb&amp;pdbid=8hqo&amp;u=-0.143049,0.443278,-0.884896,-0.242971,0.851001,0.465577,0.959428,0.281604,-0.014031&amp;t=189,-222,-263" TargetMode="External"/><Relationship Id="rId2" Type="http://schemas.openxmlformats.org/officeDocument/2006/relationships/hyperlink" Target="http://ekhidna2.biocenter.helsinki.fi/cgi-bin/daliviewer/readpdb.cgi?html=1&amp;jobid=pdb&amp;pdbid=4cyl&amp;u=0.342568,-0.694047,-0.633203,0.047608,-0.660293,0.749497,-0.938286,-0.286900,-0.193153&amp;t=180,-24,262" TargetMode="External"/><Relationship Id="rId1" Type="http://schemas.openxmlformats.org/officeDocument/2006/relationships/hyperlink" Target="http://ekhidna2.biocenter.helsinki.fi/cgi-bin/daliviewer/readpdb.cgi?html=1&amp;jobid=pdb&amp;pdbid=1jh6&amp;u=0.147904,-0.828307,-0.540399,0.735082,-0.273482,0.620373,-0.661649,-0.488993,0.568424&amp;t=30,-13,-4" TargetMode="External"/><Relationship Id="rId6" Type="http://schemas.openxmlformats.org/officeDocument/2006/relationships/hyperlink" Target="http://ekhidna2.biocenter.helsinki.fi/cgi-bin/daliviewer/readpdb.cgi?html=1&amp;jobid=pdb&amp;pdbid=2zny&amp;u=-0.951797,-0.209905,0.223659,0.275541,-0.264754,0.924112,-0.134761,0.941194,0.309829&amp;t=-2,-31,-15" TargetMode="External"/><Relationship Id="rId5" Type="http://schemas.openxmlformats.org/officeDocument/2006/relationships/hyperlink" Target="http://ekhidna2.biocenter.helsinki.fi/cgi-bin/daliviewer/readpdb.cgi?html=1&amp;jobid=pdb&amp;pdbid=8d8j&amp;u=0.743069,0.660283,0.108974,0.645069,-0.663352,-0.379276,-0.178141,0.352124,-0.918844&amp;t=-337,150,117" TargetMode="External"/><Relationship Id="rId4" Type="http://schemas.openxmlformats.org/officeDocument/2006/relationships/hyperlink" Target="http://ekhidna2.biocenter.helsinki.fi/cgi-bin/daliviewer/readpdb.cgi?html=1&amp;jobid=pdb&amp;pdbid=8feh&amp;u=-0.070191,-0.775925,-0.626908,-0.979684,-0.064735,0.189811,-0.187862,0.627495,-0.755618&amp;t=361,175,11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D7B1E-CD36-1C47-A4EC-32AF4E7C934E}">
  <dimension ref="A1:H16"/>
  <sheetViews>
    <sheetView workbookViewId="0">
      <selection activeCell="F6" sqref="F6"/>
    </sheetView>
  </sheetViews>
  <sheetFormatPr defaultColWidth="11.42578125" defaultRowHeight="15"/>
  <cols>
    <col min="1" max="1" width="31.140625" bestFit="1" customWidth="1"/>
    <col min="2" max="2" width="18.7109375" bestFit="1" customWidth="1"/>
    <col min="3" max="3" width="18.7109375" customWidth="1"/>
    <col min="4" max="4" width="28.28515625" bestFit="1" customWidth="1"/>
    <col min="5" max="5" width="17.85546875" customWidth="1"/>
    <col min="6" max="6" width="28" bestFit="1" customWidth="1"/>
    <col min="7" max="7" width="13.5703125" customWidth="1"/>
    <col min="8" max="8" width="20.42578125" bestFit="1" customWidth="1"/>
  </cols>
  <sheetData>
    <row r="1" spans="1:8">
      <c r="A1" s="44" t="s">
        <v>331</v>
      </c>
      <c r="B1" s="43"/>
      <c r="C1" s="43"/>
      <c r="D1" s="43"/>
      <c r="E1" s="43"/>
      <c r="F1" s="43"/>
      <c r="G1" s="43"/>
      <c r="H1" s="43"/>
    </row>
    <row r="2" spans="1:8">
      <c r="A2" s="1" t="s">
        <v>332</v>
      </c>
      <c r="B2" s="2" t="s">
        <v>333</v>
      </c>
      <c r="C2" s="2" t="s">
        <v>334</v>
      </c>
      <c r="D2" s="2" t="s">
        <v>335</v>
      </c>
      <c r="E2" s="2" t="s">
        <v>287</v>
      </c>
      <c r="F2" s="2" t="s">
        <v>336</v>
      </c>
      <c r="G2" s="2" t="s">
        <v>337</v>
      </c>
      <c r="H2" s="2" t="s">
        <v>338</v>
      </c>
    </row>
    <row r="3" spans="1:8" ht="15.75">
      <c r="A3" t="s">
        <v>339</v>
      </c>
      <c r="B3" t="s">
        <v>340</v>
      </c>
      <c r="C3" s="3" t="s">
        <v>341</v>
      </c>
      <c r="D3" s="3" t="s">
        <v>342</v>
      </c>
      <c r="E3" s="25" t="s">
        <v>343</v>
      </c>
      <c r="F3" s="3">
        <v>7.0000000000000001E-3</v>
      </c>
      <c r="G3" s="3">
        <v>0.98380000000000001</v>
      </c>
      <c r="H3" s="3">
        <v>9.1999999999999998E-3</v>
      </c>
    </row>
    <row r="4" spans="1:8" ht="15.75">
      <c r="A4" t="s">
        <v>344</v>
      </c>
      <c r="B4" t="s">
        <v>345</v>
      </c>
      <c r="C4" s="3" t="s">
        <v>346</v>
      </c>
      <c r="D4" s="3" t="s">
        <v>347</v>
      </c>
      <c r="E4" s="25" t="s">
        <v>348</v>
      </c>
      <c r="F4" s="3">
        <v>3.8199999999999998E-2</v>
      </c>
      <c r="G4" s="3">
        <v>0.88690000000000002</v>
      </c>
      <c r="H4" s="3">
        <v>7.4800000000000005E-2</v>
      </c>
    </row>
    <row r="5" spans="1:8" ht="15.75">
      <c r="A5" t="s">
        <v>349</v>
      </c>
      <c r="B5" t="s">
        <v>350</v>
      </c>
      <c r="C5" s="3" t="s">
        <v>351</v>
      </c>
      <c r="D5" s="3" t="s">
        <v>352</v>
      </c>
      <c r="E5" s="25" t="s">
        <v>353</v>
      </c>
      <c r="F5" s="3">
        <v>7.6E-3</v>
      </c>
      <c r="G5" s="3">
        <v>0.96299999999999997</v>
      </c>
      <c r="H5" s="3">
        <v>2.9399999999999999E-2</v>
      </c>
    </row>
    <row r="6" spans="1:8" ht="15.75">
      <c r="A6" t="s">
        <v>349</v>
      </c>
      <c r="B6" t="s">
        <v>354</v>
      </c>
      <c r="C6" s="3" t="s">
        <v>355</v>
      </c>
      <c r="D6" s="3" t="s">
        <v>352</v>
      </c>
      <c r="E6" s="25" t="s">
        <v>356</v>
      </c>
      <c r="F6" s="3">
        <v>0.15</v>
      </c>
      <c r="G6" s="3">
        <v>0.75660000000000005</v>
      </c>
      <c r="H6" s="3">
        <v>9.3399999999999997E-2</v>
      </c>
    </row>
    <row r="7" spans="1:8" ht="15.75">
      <c r="A7" t="s">
        <v>263</v>
      </c>
      <c r="B7" t="s">
        <v>357</v>
      </c>
      <c r="C7" s="3" t="s">
        <v>358</v>
      </c>
      <c r="D7" s="3" t="s">
        <v>359</v>
      </c>
      <c r="E7" s="25" t="s">
        <v>360</v>
      </c>
      <c r="F7" s="3">
        <v>4.9299999999999997E-2</v>
      </c>
      <c r="G7" s="3">
        <v>0.8458</v>
      </c>
      <c r="H7" s="3">
        <v>0.105</v>
      </c>
    </row>
    <row r="8" spans="1:8" ht="15.75">
      <c r="A8" t="s">
        <v>361</v>
      </c>
      <c r="B8" t="s">
        <v>350</v>
      </c>
      <c r="C8" s="3" t="s">
        <v>362</v>
      </c>
      <c r="D8" s="3" t="s">
        <v>363</v>
      </c>
      <c r="E8" s="25" t="s">
        <v>364</v>
      </c>
      <c r="F8" s="3">
        <v>1.0200000000000001E-2</v>
      </c>
      <c r="G8" s="3">
        <v>0.97960000000000003</v>
      </c>
      <c r="H8" s="3">
        <v>1.0200000000000001E-2</v>
      </c>
    </row>
    <row r="9" spans="1:8" ht="15.75">
      <c r="A9" t="s">
        <v>365</v>
      </c>
      <c r="B9" t="s">
        <v>350</v>
      </c>
      <c r="C9" s="3" t="s">
        <v>366</v>
      </c>
      <c r="D9" s="3" t="s">
        <v>363</v>
      </c>
      <c r="E9" s="25" t="s">
        <v>367</v>
      </c>
      <c r="F9" s="3">
        <v>5.1999999999999998E-2</v>
      </c>
      <c r="G9" s="3">
        <v>0.64690000000000003</v>
      </c>
      <c r="H9" s="3">
        <v>0.30109999999999998</v>
      </c>
    </row>
    <row r="10" spans="1:8" ht="15.75">
      <c r="A10" t="s">
        <v>243</v>
      </c>
      <c r="B10" t="s">
        <v>368</v>
      </c>
      <c r="C10" s="3" t="s">
        <v>369</v>
      </c>
      <c r="D10" s="3" t="s">
        <v>363</v>
      </c>
      <c r="E10" s="25" t="s">
        <v>293</v>
      </c>
      <c r="F10" s="3">
        <v>3.4700000000000002E-2</v>
      </c>
      <c r="G10" s="3">
        <v>0.29649999999999999</v>
      </c>
      <c r="H10" s="3">
        <v>0.66869999999999996</v>
      </c>
    </row>
    <row r="11" spans="1:8" ht="15.75">
      <c r="A11" t="s">
        <v>243</v>
      </c>
      <c r="B11" t="s">
        <v>370</v>
      </c>
      <c r="C11" s="3" t="s">
        <v>371</v>
      </c>
      <c r="D11" s="3" t="s">
        <v>363</v>
      </c>
      <c r="E11" s="25" t="s">
        <v>372</v>
      </c>
      <c r="F11" s="3">
        <v>2.3300000000000001E-2</v>
      </c>
      <c r="G11" s="3">
        <v>0.9617</v>
      </c>
      <c r="H11" s="3">
        <v>1.4999999999999999E-2</v>
      </c>
    </row>
    <row r="12" spans="1:8" ht="15.75">
      <c r="A12" t="s">
        <v>243</v>
      </c>
      <c r="B12" t="s">
        <v>373</v>
      </c>
      <c r="C12" s="3" t="s">
        <v>374</v>
      </c>
      <c r="D12" s="3" t="s">
        <v>363</v>
      </c>
      <c r="E12" s="25" t="s">
        <v>375</v>
      </c>
      <c r="F12" s="3">
        <v>2.93E-2</v>
      </c>
      <c r="G12" s="3">
        <v>0.28299999999999997</v>
      </c>
      <c r="H12" s="3">
        <v>0.68759999999999999</v>
      </c>
    </row>
    <row r="13" spans="1:8" ht="15.75">
      <c r="A13" t="s">
        <v>376</v>
      </c>
      <c r="B13" t="s">
        <v>377</v>
      </c>
      <c r="C13" s="3" t="s">
        <v>378</v>
      </c>
      <c r="D13" s="3" t="s">
        <v>379</v>
      </c>
      <c r="E13" s="25" t="s">
        <v>380</v>
      </c>
      <c r="F13" s="3">
        <v>6.7999999999999996E-3</v>
      </c>
      <c r="G13" s="3">
        <v>0.94750000000000001</v>
      </c>
      <c r="H13" s="3">
        <v>4.5699999999999998E-2</v>
      </c>
    </row>
    <row r="14" spans="1:8" ht="15.75">
      <c r="A14" t="s">
        <v>263</v>
      </c>
      <c r="B14" t="s">
        <v>381</v>
      </c>
      <c r="C14" s="3" t="s">
        <v>382</v>
      </c>
      <c r="D14" s="3" t="s">
        <v>363</v>
      </c>
      <c r="E14" s="25" t="s">
        <v>383</v>
      </c>
      <c r="F14" s="3">
        <v>2.3999999999999998E-3</v>
      </c>
      <c r="G14" s="3">
        <v>0.98919999999999997</v>
      </c>
      <c r="H14" s="3">
        <v>8.5000000000000006E-3</v>
      </c>
    </row>
    <row r="15" spans="1:8" ht="15.75">
      <c r="A15" t="s">
        <v>263</v>
      </c>
      <c r="B15" t="s">
        <v>384</v>
      </c>
      <c r="C15" s="3" t="s">
        <v>385</v>
      </c>
      <c r="D15" s="3" t="s">
        <v>363</v>
      </c>
      <c r="E15" s="26" t="s">
        <v>386</v>
      </c>
      <c r="F15" s="3">
        <v>0.1191</v>
      </c>
      <c r="G15" s="3">
        <v>0.76229999999999998</v>
      </c>
      <c r="H15" s="3">
        <v>0.1186</v>
      </c>
    </row>
    <row r="16" spans="1:8">
      <c r="E16" s="24"/>
    </row>
  </sheetData>
  <mergeCells count="1">
    <mergeCell ref="A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6621E-787B-8E4D-8455-7C47F1D5D3DE}">
  <dimension ref="A1:H111"/>
  <sheetViews>
    <sheetView tabSelected="1" workbookViewId="0">
      <selection activeCell="B23" sqref="B23"/>
    </sheetView>
  </sheetViews>
  <sheetFormatPr defaultColWidth="11.42578125" defaultRowHeight="15"/>
  <cols>
    <col min="2" max="2" width="70.28515625" bestFit="1" customWidth="1"/>
    <col min="7" max="7" width="51.85546875" bestFit="1" customWidth="1"/>
  </cols>
  <sheetData>
    <row r="1" spans="1:7">
      <c r="A1" s="43" t="s">
        <v>281</v>
      </c>
      <c r="B1" s="43"/>
      <c r="C1" s="43"/>
      <c r="D1" s="43"/>
      <c r="E1" s="43"/>
      <c r="F1" s="43"/>
      <c r="G1" s="43"/>
    </row>
    <row r="2" spans="1:7" ht="15.75">
      <c r="A2" s="13" t="s">
        <v>282</v>
      </c>
      <c r="B2" s="13" t="s">
        <v>283</v>
      </c>
      <c r="C2" s="13" t="s">
        <v>284</v>
      </c>
      <c r="D2" s="13" t="s">
        <v>285</v>
      </c>
      <c r="E2" s="13" t="s">
        <v>286</v>
      </c>
      <c r="F2" s="13" t="s">
        <v>287</v>
      </c>
      <c r="G2" s="13" t="s">
        <v>99</v>
      </c>
    </row>
    <row r="3" spans="1:7" ht="15.75">
      <c r="A3" s="3">
        <v>4729</v>
      </c>
      <c r="B3" s="14" t="s">
        <v>244</v>
      </c>
      <c r="C3" s="6">
        <v>0.99</v>
      </c>
      <c r="D3">
        <v>86.16</v>
      </c>
      <c r="E3" s="4">
        <v>0</v>
      </c>
      <c r="F3" t="s">
        <v>288</v>
      </c>
      <c r="G3" t="s">
        <v>289</v>
      </c>
    </row>
    <row r="4" spans="1:7" ht="15.75">
      <c r="A4" s="3"/>
      <c r="B4" s="14" t="s">
        <v>290</v>
      </c>
      <c r="C4" s="6">
        <v>1</v>
      </c>
      <c r="D4">
        <v>81.599999999999994</v>
      </c>
      <c r="E4" s="4">
        <v>0</v>
      </c>
      <c r="F4" t="s">
        <v>291</v>
      </c>
    </row>
    <row r="5" spans="1:7" ht="15.75">
      <c r="A5" s="3"/>
      <c r="B5" s="14"/>
      <c r="C5" s="6"/>
      <c r="E5" s="4"/>
    </row>
    <row r="6" spans="1:7" ht="15.75">
      <c r="A6" s="3">
        <v>4730</v>
      </c>
      <c r="B6" s="14" t="s">
        <v>244</v>
      </c>
      <c r="C6">
        <v>98</v>
      </c>
      <c r="D6">
        <v>83.33</v>
      </c>
      <c r="E6" s="4">
        <v>9.9999999999999992E-164</v>
      </c>
      <c r="F6" t="s">
        <v>288</v>
      </c>
      <c r="G6" t="s">
        <v>289</v>
      </c>
    </row>
    <row r="7" spans="1:7" ht="15.75">
      <c r="A7" s="3"/>
      <c r="B7" s="14" t="s">
        <v>290</v>
      </c>
      <c r="C7">
        <v>100</v>
      </c>
      <c r="D7">
        <v>79.36</v>
      </c>
      <c r="E7" s="4">
        <v>7.0000000000000004E-157</v>
      </c>
      <c r="F7" t="s">
        <v>291</v>
      </c>
      <c r="G7" t="s">
        <v>289</v>
      </c>
    </row>
    <row r="8" spans="1:7" ht="15.75">
      <c r="A8" s="3"/>
      <c r="B8" s="14"/>
      <c r="E8" s="4"/>
    </row>
    <row r="9" spans="1:7" ht="15.75">
      <c r="A9" s="3">
        <v>4731</v>
      </c>
      <c r="B9" s="14" t="s">
        <v>244</v>
      </c>
      <c r="C9">
        <v>96</v>
      </c>
      <c r="D9">
        <v>67.38</v>
      </c>
      <c r="E9" s="4">
        <v>2.0000000000000001E-56</v>
      </c>
      <c r="F9" t="s">
        <v>288</v>
      </c>
      <c r="G9" t="s">
        <v>289</v>
      </c>
    </row>
    <row r="10" spans="1:7" ht="15.75">
      <c r="A10" s="3"/>
      <c r="B10" s="14" t="s">
        <v>290</v>
      </c>
      <c r="C10">
        <v>97</v>
      </c>
      <c r="D10">
        <v>65.34</v>
      </c>
      <c r="E10" s="4">
        <v>2.0000000000000001E-32</v>
      </c>
      <c r="F10" t="s">
        <v>291</v>
      </c>
      <c r="G10" t="s">
        <v>289</v>
      </c>
    </row>
    <row r="11" spans="1:7" ht="15.75">
      <c r="A11" s="3"/>
      <c r="B11" s="14"/>
      <c r="E11" s="4"/>
    </row>
    <row r="12" spans="1:7" ht="15.75">
      <c r="A12" s="3">
        <v>4732</v>
      </c>
      <c r="B12" s="14" t="s">
        <v>292</v>
      </c>
      <c r="C12">
        <v>100</v>
      </c>
      <c r="D12">
        <v>100</v>
      </c>
      <c r="E12" s="4">
        <v>1.9999999999999998E-65</v>
      </c>
      <c r="F12" t="s">
        <v>293</v>
      </c>
      <c r="G12" t="s">
        <v>289</v>
      </c>
    </row>
    <row r="13" spans="1:7" ht="15.75">
      <c r="A13" s="3"/>
      <c r="B13" s="14"/>
      <c r="E13" s="4"/>
    </row>
    <row r="14" spans="1:7" ht="15.75">
      <c r="A14" s="3">
        <v>4733</v>
      </c>
      <c r="B14" s="14" t="s">
        <v>244</v>
      </c>
      <c r="C14">
        <v>97</v>
      </c>
      <c r="D14">
        <v>79.89</v>
      </c>
      <c r="E14" s="4">
        <v>2.9999999999999999E-88</v>
      </c>
      <c r="F14" t="s">
        <v>288</v>
      </c>
      <c r="G14" t="s">
        <v>289</v>
      </c>
    </row>
    <row r="15" spans="1:7" ht="15.75">
      <c r="A15" s="3"/>
      <c r="B15" s="14" t="s">
        <v>290</v>
      </c>
      <c r="C15">
        <v>97</v>
      </c>
      <c r="D15">
        <v>73.23</v>
      </c>
      <c r="E15" s="4">
        <v>2E-52</v>
      </c>
      <c r="F15" t="s">
        <v>291</v>
      </c>
      <c r="G15" t="s">
        <v>289</v>
      </c>
    </row>
    <row r="16" spans="1:7" ht="15.75">
      <c r="A16" s="3"/>
      <c r="B16" s="14"/>
      <c r="E16" s="4"/>
    </row>
    <row r="17" spans="1:7" ht="15.75">
      <c r="A17" s="3">
        <v>4734</v>
      </c>
      <c r="B17" s="14" t="s">
        <v>244</v>
      </c>
      <c r="C17">
        <v>92</v>
      </c>
      <c r="D17">
        <v>73.02</v>
      </c>
      <c r="E17" s="4">
        <v>2.0000000000000001E-18</v>
      </c>
      <c r="F17" t="s">
        <v>288</v>
      </c>
      <c r="G17" t="s">
        <v>289</v>
      </c>
    </row>
    <row r="18" spans="1:7" ht="15.75">
      <c r="A18" s="3"/>
      <c r="B18" s="14"/>
      <c r="E18" s="4"/>
    </row>
    <row r="19" spans="1:7" ht="15.75">
      <c r="A19" s="3">
        <v>4735</v>
      </c>
      <c r="B19" s="14" t="s">
        <v>244</v>
      </c>
      <c r="C19" s="6">
        <v>0.97</v>
      </c>
      <c r="D19" s="4">
        <v>85.42</v>
      </c>
      <c r="E19" s="4">
        <v>5.9999999999999998E-117</v>
      </c>
      <c r="F19" t="s">
        <v>288</v>
      </c>
      <c r="G19" t="s">
        <v>289</v>
      </c>
    </row>
    <row r="20" spans="1:7" ht="15.75">
      <c r="A20" s="3"/>
      <c r="B20" s="14" t="s">
        <v>246</v>
      </c>
      <c r="C20" s="6">
        <v>0.97</v>
      </c>
      <c r="D20" s="4">
        <v>80.209999999999994</v>
      </c>
      <c r="E20" s="4">
        <v>8E-90</v>
      </c>
      <c r="F20" t="s">
        <v>291</v>
      </c>
    </row>
    <row r="21" spans="1:7" ht="15.75">
      <c r="A21" s="3"/>
      <c r="B21" s="14" t="s">
        <v>250</v>
      </c>
      <c r="C21" s="6">
        <v>0.16</v>
      </c>
      <c r="D21" s="4">
        <v>87.5</v>
      </c>
      <c r="E21" s="4">
        <v>2.0000000000000001E-9</v>
      </c>
      <c r="F21" t="s">
        <v>294</v>
      </c>
    </row>
    <row r="22" spans="1:7" ht="15.75">
      <c r="A22" s="3"/>
      <c r="B22" s="14" t="s">
        <v>250</v>
      </c>
      <c r="C22" s="6">
        <v>0.16</v>
      </c>
      <c r="D22" s="4">
        <v>87.5</v>
      </c>
      <c r="E22" s="4">
        <v>2.0000000000000001E-9</v>
      </c>
      <c r="F22" t="s">
        <v>295</v>
      </c>
    </row>
    <row r="23" spans="1:7" ht="15.75">
      <c r="A23" s="3"/>
      <c r="B23" s="14" t="s">
        <v>255</v>
      </c>
      <c r="C23" s="6">
        <v>0.16</v>
      </c>
      <c r="D23" s="4">
        <v>85.94</v>
      </c>
      <c r="E23" s="4">
        <v>8.0000000000000002E-8</v>
      </c>
      <c r="F23" t="s">
        <v>296</v>
      </c>
    </row>
    <row r="24" spans="1:7" ht="15.75">
      <c r="A24" s="3"/>
      <c r="B24" s="14" t="s">
        <v>253</v>
      </c>
      <c r="C24" s="6">
        <v>0.16</v>
      </c>
      <c r="D24" s="4">
        <v>85.94</v>
      </c>
      <c r="E24" s="4">
        <v>8.0000000000000002E-8</v>
      </c>
      <c r="F24" t="s">
        <v>297</v>
      </c>
    </row>
    <row r="25" spans="1:7" ht="15.75">
      <c r="A25" s="3"/>
      <c r="B25" s="14" t="s">
        <v>257</v>
      </c>
      <c r="C25" s="6">
        <v>0.16</v>
      </c>
      <c r="D25" s="4">
        <v>85.94</v>
      </c>
      <c r="E25" s="4">
        <v>8.0000000000000002E-8</v>
      </c>
      <c r="F25" t="s">
        <v>298</v>
      </c>
    </row>
    <row r="26" spans="1:7" ht="15.75">
      <c r="A26" s="3"/>
      <c r="B26" s="14"/>
      <c r="C26" s="6"/>
      <c r="E26" s="4"/>
    </row>
    <row r="27" spans="1:7" ht="15.75">
      <c r="A27" s="3">
        <v>4736</v>
      </c>
      <c r="B27" s="14" t="s">
        <v>244</v>
      </c>
      <c r="C27" s="6">
        <v>1</v>
      </c>
      <c r="D27">
        <v>94.05</v>
      </c>
      <c r="E27" s="4">
        <v>9.9999999999999997E-65</v>
      </c>
      <c r="F27" t="s">
        <v>288</v>
      </c>
      <c r="G27" t="s">
        <v>289</v>
      </c>
    </row>
    <row r="28" spans="1:7" ht="15.75">
      <c r="A28" s="3"/>
      <c r="B28" s="14" t="s">
        <v>255</v>
      </c>
      <c r="C28" s="6">
        <v>0.99</v>
      </c>
      <c r="D28">
        <v>90.42</v>
      </c>
      <c r="E28" s="4">
        <v>5E-56</v>
      </c>
      <c r="F28" t="s">
        <v>296</v>
      </c>
    </row>
    <row r="29" spans="1:7" ht="15.75">
      <c r="A29" s="3"/>
      <c r="B29" s="14" t="s">
        <v>253</v>
      </c>
      <c r="C29" s="6">
        <v>0.99</v>
      </c>
      <c r="D29">
        <v>90.42</v>
      </c>
      <c r="E29" s="4">
        <v>5E-56</v>
      </c>
      <c r="F29" t="s">
        <v>297</v>
      </c>
    </row>
    <row r="30" spans="1:7" ht="15.75">
      <c r="A30" s="3"/>
      <c r="B30" s="14" t="s">
        <v>250</v>
      </c>
      <c r="C30" s="6">
        <v>0.99</v>
      </c>
      <c r="D30">
        <v>90.42</v>
      </c>
      <c r="E30" s="4">
        <v>5E-56</v>
      </c>
      <c r="F30" t="s">
        <v>294</v>
      </c>
    </row>
    <row r="31" spans="1:7" ht="15.75">
      <c r="A31" s="3"/>
      <c r="B31" s="14" t="s">
        <v>250</v>
      </c>
      <c r="C31" s="6">
        <v>0.99</v>
      </c>
      <c r="D31">
        <v>90.42</v>
      </c>
      <c r="E31" s="4">
        <v>5E-56</v>
      </c>
      <c r="F31" t="s">
        <v>295</v>
      </c>
    </row>
    <row r="32" spans="1:7" ht="15.75">
      <c r="A32" s="3"/>
      <c r="B32" s="14" t="s">
        <v>257</v>
      </c>
      <c r="C32" s="6">
        <v>0.99</v>
      </c>
      <c r="D32">
        <v>89.82</v>
      </c>
      <c r="E32" s="4">
        <v>2.0000000000000001E-54</v>
      </c>
      <c r="F32" t="s">
        <v>298</v>
      </c>
    </row>
    <row r="33" spans="1:7" ht="15.75">
      <c r="A33" s="3"/>
      <c r="B33" s="14" t="s">
        <v>260</v>
      </c>
      <c r="C33" s="6">
        <v>0.99</v>
      </c>
      <c r="D33">
        <v>86.83</v>
      </c>
      <c r="E33" s="4">
        <v>6.9999999999999998E-48</v>
      </c>
      <c r="F33" t="s">
        <v>299</v>
      </c>
    </row>
    <row r="34" spans="1:7" ht="15.75">
      <c r="A34" s="3"/>
      <c r="B34" s="14" t="s">
        <v>246</v>
      </c>
      <c r="C34" s="6">
        <v>0.99</v>
      </c>
      <c r="D34">
        <v>68.13</v>
      </c>
      <c r="E34" s="4">
        <v>2.9999999999999999E-7</v>
      </c>
      <c r="F34" t="s">
        <v>291</v>
      </c>
    </row>
    <row r="35" spans="1:7" ht="15.75">
      <c r="A35" s="3"/>
      <c r="B35" s="14"/>
      <c r="C35" s="6"/>
    </row>
    <row r="36" spans="1:7" ht="15.75">
      <c r="A36" s="3">
        <v>4737</v>
      </c>
      <c r="B36" s="14" t="s">
        <v>290</v>
      </c>
      <c r="C36" s="6">
        <v>0.99</v>
      </c>
      <c r="D36">
        <v>85.26</v>
      </c>
      <c r="E36" s="4">
        <v>9.9999999999999995E-179</v>
      </c>
      <c r="F36" t="s">
        <v>291</v>
      </c>
      <c r="G36" t="s">
        <v>289</v>
      </c>
    </row>
    <row r="37" spans="1:7" ht="15.75">
      <c r="A37" s="3"/>
      <c r="B37" s="14" t="s">
        <v>244</v>
      </c>
      <c r="C37" s="6">
        <v>0.94</v>
      </c>
      <c r="D37">
        <v>86.15</v>
      </c>
      <c r="E37" s="4">
        <v>1.0000000000000001E-101</v>
      </c>
    </row>
    <row r="38" spans="1:7" ht="15.75">
      <c r="A38" s="3"/>
      <c r="B38" s="14"/>
      <c r="C38" s="6"/>
      <c r="E38" s="4"/>
    </row>
    <row r="39" spans="1:7" ht="15.75">
      <c r="A39" s="3">
        <v>4738</v>
      </c>
      <c r="B39" s="14" t="s">
        <v>290</v>
      </c>
      <c r="C39" s="6">
        <v>1</v>
      </c>
      <c r="D39">
        <v>95.5</v>
      </c>
      <c r="E39" s="4">
        <v>0</v>
      </c>
      <c r="F39" t="s">
        <v>291</v>
      </c>
      <c r="G39" t="s">
        <v>289</v>
      </c>
    </row>
    <row r="40" spans="1:7" ht="15.75">
      <c r="A40" s="3">
        <v>4739</v>
      </c>
      <c r="B40" s="14" t="s">
        <v>290</v>
      </c>
      <c r="C40" s="6">
        <v>1</v>
      </c>
      <c r="D40" s="4">
        <v>94.33</v>
      </c>
      <c r="E40" s="4">
        <v>9.0000000000000005E-126</v>
      </c>
      <c r="F40" t="s">
        <v>291</v>
      </c>
    </row>
    <row r="41" spans="1:7" ht="15.75">
      <c r="A41" s="3">
        <v>4740</v>
      </c>
      <c r="B41" s="14" t="s">
        <v>290</v>
      </c>
      <c r="C41" s="6">
        <v>0.97</v>
      </c>
      <c r="D41" s="4">
        <v>96.12</v>
      </c>
      <c r="E41" s="4">
        <v>9.9999999999999992E-164</v>
      </c>
      <c r="F41" t="s">
        <v>291</v>
      </c>
    </row>
    <row r="42" spans="1:7" ht="15.75">
      <c r="A42" s="3"/>
      <c r="B42" s="14" t="s">
        <v>244</v>
      </c>
      <c r="C42" s="6">
        <v>1</v>
      </c>
      <c r="D42" s="4">
        <v>83.06</v>
      </c>
      <c r="E42" s="4">
        <v>1.9999999999999999E-102</v>
      </c>
    </row>
    <row r="43" spans="1:7" ht="15.75">
      <c r="A43" s="3"/>
      <c r="B43" s="14"/>
      <c r="C43" s="6"/>
      <c r="D43" s="4"/>
      <c r="E43" s="4"/>
    </row>
    <row r="44" spans="1:7" ht="15.75">
      <c r="A44" s="3">
        <v>4741</v>
      </c>
      <c r="B44" s="14" t="s">
        <v>244</v>
      </c>
      <c r="C44" s="6">
        <v>0.97</v>
      </c>
      <c r="D44" s="15">
        <v>86.9</v>
      </c>
      <c r="E44" s="4">
        <v>0</v>
      </c>
      <c r="F44" t="s">
        <v>288</v>
      </c>
      <c r="G44" t="s">
        <v>300</v>
      </c>
    </row>
    <row r="45" spans="1:7" ht="15.75">
      <c r="A45" s="3"/>
      <c r="B45" s="14" t="s">
        <v>246</v>
      </c>
      <c r="C45" s="6">
        <v>0.99</v>
      </c>
      <c r="D45" s="15">
        <v>76.819999999999993</v>
      </c>
      <c r="E45" s="4">
        <v>0</v>
      </c>
      <c r="F45" t="s">
        <v>291</v>
      </c>
    </row>
    <row r="46" spans="1:7" ht="15.75">
      <c r="A46" s="3"/>
      <c r="B46" s="14" t="s">
        <v>248</v>
      </c>
      <c r="C46" s="6">
        <v>0.28000000000000003</v>
      </c>
      <c r="D46" s="15">
        <v>92.7</v>
      </c>
      <c r="E46" s="4">
        <v>1E-125</v>
      </c>
      <c r="F46" t="s">
        <v>301</v>
      </c>
    </row>
    <row r="47" spans="1:7" ht="15.75">
      <c r="A47" s="3"/>
      <c r="B47" s="14" t="s">
        <v>302</v>
      </c>
      <c r="C47" s="6">
        <v>0.14000000000000001</v>
      </c>
      <c r="D47" s="15">
        <v>71.69</v>
      </c>
      <c r="E47" s="4">
        <v>1E-10</v>
      </c>
      <c r="F47" t="s">
        <v>303</v>
      </c>
    </row>
    <row r="48" spans="1:7" ht="15.75">
      <c r="A48" s="3"/>
      <c r="B48" s="14" t="s">
        <v>304</v>
      </c>
      <c r="C48" s="6">
        <v>0.14000000000000001</v>
      </c>
      <c r="D48" s="15">
        <v>70.73</v>
      </c>
      <c r="E48" s="4">
        <v>1.0000000000000001E-5</v>
      </c>
      <c r="F48" t="s">
        <v>305</v>
      </c>
    </row>
    <row r="49" spans="1:7" ht="15.75">
      <c r="A49" s="3"/>
      <c r="B49" s="14" t="s">
        <v>306</v>
      </c>
      <c r="C49" s="6">
        <v>0.14000000000000001</v>
      </c>
      <c r="D49" s="15">
        <v>70.73</v>
      </c>
      <c r="E49" s="4">
        <v>1.0000000000000001E-5</v>
      </c>
      <c r="F49" t="s">
        <v>307</v>
      </c>
    </row>
    <row r="50" spans="1:7" ht="15.75">
      <c r="A50" s="3"/>
      <c r="B50" s="14"/>
      <c r="C50" s="6"/>
      <c r="D50" s="15"/>
      <c r="E50" s="4"/>
    </row>
    <row r="51" spans="1:7" ht="15.75">
      <c r="A51" s="3">
        <v>4742</v>
      </c>
      <c r="B51" s="14" t="s">
        <v>292</v>
      </c>
      <c r="C51" s="6">
        <v>1</v>
      </c>
      <c r="D51" s="15">
        <v>100</v>
      </c>
      <c r="E51" s="4">
        <v>3.0000000000000001E-138</v>
      </c>
      <c r="F51" t="s">
        <v>293</v>
      </c>
      <c r="G51" t="s">
        <v>289</v>
      </c>
    </row>
    <row r="52" spans="1:7" ht="15.75">
      <c r="A52" s="3"/>
      <c r="B52" s="14"/>
      <c r="D52" s="15"/>
      <c r="E52" s="4"/>
    </row>
    <row r="53" spans="1:7" ht="15.75">
      <c r="A53" s="3">
        <v>4743</v>
      </c>
      <c r="B53" s="14" t="s">
        <v>308</v>
      </c>
      <c r="C53" s="6">
        <v>1</v>
      </c>
      <c r="D53" s="15">
        <v>92.97</v>
      </c>
      <c r="E53" s="4">
        <v>9.9999999999999994E-158</v>
      </c>
      <c r="F53" t="s">
        <v>309</v>
      </c>
      <c r="G53" t="s">
        <v>289</v>
      </c>
    </row>
    <row r="54" spans="1:7" ht="15.75">
      <c r="A54" s="3"/>
      <c r="B54" s="14"/>
      <c r="C54" s="6"/>
      <c r="D54" s="15"/>
      <c r="E54" s="4"/>
    </row>
    <row r="55" spans="1:7" ht="15.75">
      <c r="A55" s="3">
        <v>4744</v>
      </c>
      <c r="B55" s="14" t="s">
        <v>244</v>
      </c>
      <c r="C55">
        <v>95</v>
      </c>
      <c r="D55" s="15">
        <v>95.07</v>
      </c>
      <c r="E55" s="4">
        <v>1E-83</v>
      </c>
      <c r="G55" t="s">
        <v>289</v>
      </c>
    </row>
    <row r="56" spans="1:7" ht="15.75">
      <c r="A56" s="3"/>
      <c r="B56" s="14" t="s">
        <v>310</v>
      </c>
      <c r="C56" s="6">
        <v>0.17</v>
      </c>
      <c r="D56" s="15">
        <v>97.37</v>
      </c>
      <c r="E56" s="4">
        <v>6.0000000000000002E-6</v>
      </c>
      <c r="F56" t="s">
        <v>311</v>
      </c>
    </row>
    <row r="57" spans="1:7" ht="15.75">
      <c r="A57" s="3"/>
      <c r="B57" s="14"/>
      <c r="D57" s="15"/>
      <c r="E57" s="4"/>
    </row>
    <row r="58" spans="1:7" ht="15.75">
      <c r="A58" s="3">
        <v>4745</v>
      </c>
      <c r="B58" s="14" t="s">
        <v>308</v>
      </c>
      <c r="C58" s="6">
        <v>1</v>
      </c>
      <c r="D58" s="15">
        <v>92.32</v>
      </c>
      <c r="E58" s="4">
        <v>0</v>
      </c>
      <c r="F58" t="s">
        <v>309</v>
      </c>
      <c r="G58" t="s">
        <v>289</v>
      </c>
    </row>
    <row r="59" spans="1:7" ht="15.75">
      <c r="A59" s="3"/>
      <c r="B59" s="14"/>
      <c r="C59" s="6"/>
      <c r="D59" s="15"/>
      <c r="E59" s="4"/>
    </row>
    <row r="60" spans="1:7" ht="15.75">
      <c r="A60" s="3">
        <v>4746</v>
      </c>
      <c r="B60" s="14" t="s">
        <v>244</v>
      </c>
      <c r="C60" s="6">
        <v>1</v>
      </c>
      <c r="D60" s="15">
        <v>82.29</v>
      </c>
      <c r="E60" s="4">
        <v>3.9999999999999999E-45</v>
      </c>
      <c r="F60" t="s">
        <v>288</v>
      </c>
      <c r="G60" t="s">
        <v>289</v>
      </c>
    </row>
    <row r="61" spans="1:7" ht="15.75">
      <c r="A61" s="3"/>
      <c r="B61" s="14" t="s">
        <v>312</v>
      </c>
      <c r="C61" s="6">
        <v>0.99</v>
      </c>
      <c r="D61" s="15">
        <v>70.98</v>
      </c>
      <c r="E61" s="4">
        <v>1.9999999999999999E-11</v>
      </c>
      <c r="F61" t="s">
        <v>12</v>
      </c>
    </row>
    <row r="62" spans="1:7" ht="15.75">
      <c r="A62" s="3"/>
      <c r="B62" s="14" t="s">
        <v>313</v>
      </c>
      <c r="C62" s="6">
        <v>0.8</v>
      </c>
      <c r="D62" s="15">
        <v>70.97</v>
      </c>
      <c r="E62" s="4">
        <v>8.0000000000000003E-10</v>
      </c>
      <c r="F62" t="s">
        <v>18</v>
      </c>
    </row>
    <row r="63" spans="1:7" ht="15.75">
      <c r="A63" s="3"/>
      <c r="B63" s="14" t="s">
        <v>314</v>
      </c>
      <c r="C63" s="6">
        <v>0.76</v>
      </c>
      <c r="D63" s="15">
        <v>69.180000000000007</v>
      </c>
      <c r="E63" s="4">
        <v>6.0000000000000002E-5</v>
      </c>
      <c r="F63" t="s">
        <v>315</v>
      </c>
    </row>
    <row r="64" spans="1:7" ht="15.75">
      <c r="A64" s="3"/>
      <c r="B64" s="14"/>
      <c r="C64" s="6"/>
      <c r="D64" s="15"/>
      <c r="E64" s="4"/>
    </row>
    <row r="65" spans="1:7" ht="15.75">
      <c r="A65" s="3">
        <v>4747</v>
      </c>
      <c r="B65" s="14" t="s">
        <v>244</v>
      </c>
      <c r="C65" s="6">
        <v>1</v>
      </c>
      <c r="D65" s="15">
        <v>85.93</v>
      </c>
      <c r="E65" s="4">
        <v>3.0000000000000001E-100</v>
      </c>
      <c r="G65" t="s">
        <v>289</v>
      </c>
    </row>
    <row r="66" spans="1:7" ht="15.75">
      <c r="A66" s="3"/>
      <c r="B66" s="14" t="s">
        <v>290</v>
      </c>
      <c r="C66" s="31">
        <v>0.7</v>
      </c>
      <c r="D66" s="32">
        <v>70.180000000000007</v>
      </c>
      <c r="E66" s="33">
        <v>2.0000000000000002E-15</v>
      </c>
      <c r="F66" s="5" t="s">
        <v>291</v>
      </c>
    </row>
    <row r="67" spans="1:7" ht="15.75">
      <c r="A67" s="3"/>
      <c r="B67" s="14"/>
      <c r="C67" s="6"/>
      <c r="D67" s="15"/>
      <c r="E67" s="4"/>
    </row>
    <row r="68" spans="1:7" ht="15.75">
      <c r="A68" s="3">
        <v>4748</v>
      </c>
      <c r="B68" s="14" t="s">
        <v>244</v>
      </c>
      <c r="C68" s="6">
        <v>1</v>
      </c>
      <c r="D68">
        <v>83.09</v>
      </c>
      <c r="E68" s="4">
        <v>1E-51</v>
      </c>
      <c r="F68" t="s">
        <v>288</v>
      </c>
      <c r="G68" t="s">
        <v>289</v>
      </c>
    </row>
    <row r="69" spans="1:7" ht="15.75">
      <c r="A69" s="3"/>
      <c r="B69" s="14" t="s">
        <v>316</v>
      </c>
      <c r="C69" s="6">
        <v>0.34</v>
      </c>
      <c r="D69">
        <v>77.459999999999994</v>
      </c>
      <c r="E69" s="4">
        <v>8.0000000000000004E-4</v>
      </c>
      <c r="F69" t="s">
        <v>317</v>
      </c>
    </row>
    <row r="70" spans="1:7" ht="15.75">
      <c r="A70" s="3"/>
      <c r="B70" s="14"/>
    </row>
    <row r="71" spans="1:7" ht="15.75">
      <c r="A71" s="3">
        <v>4749</v>
      </c>
      <c r="B71" s="14" t="s">
        <v>244</v>
      </c>
      <c r="C71" s="6">
        <v>0.98</v>
      </c>
      <c r="D71">
        <v>84.75</v>
      </c>
      <c r="E71" s="4">
        <v>0</v>
      </c>
      <c r="F71" t="s">
        <v>288</v>
      </c>
      <c r="G71" t="s">
        <v>289</v>
      </c>
    </row>
    <row r="72" spans="1:7">
      <c r="A72" s="3"/>
      <c r="B72" s="5"/>
    </row>
    <row r="73" spans="1:7" ht="15.75">
      <c r="A73" s="3">
        <v>4750</v>
      </c>
      <c r="B73" s="14" t="s">
        <v>290</v>
      </c>
      <c r="C73" s="6">
        <v>1</v>
      </c>
      <c r="D73" s="15">
        <v>95.12</v>
      </c>
      <c r="E73" s="4">
        <v>3.9999999999999997E-104</v>
      </c>
      <c r="F73" t="s">
        <v>291</v>
      </c>
      <c r="G73" t="s">
        <v>289</v>
      </c>
    </row>
    <row r="74" spans="1:7" ht="15.75">
      <c r="A74" s="3"/>
      <c r="B74" s="14" t="s">
        <v>244</v>
      </c>
      <c r="C74" s="6">
        <v>0.94</v>
      </c>
      <c r="D74" s="15">
        <v>74.89</v>
      </c>
      <c r="E74" s="4">
        <v>6.9999999999999997E-31</v>
      </c>
      <c r="F74" t="s">
        <v>288</v>
      </c>
    </row>
    <row r="75" spans="1:7" ht="15.75">
      <c r="A75" s="3"/>
      <c r="B75" s="14"/>
      <c r="C75" s="6"/>
      <c r="D75" s="15"/>
      <c r="E75" s="4"/>
    </row>
    <row r="76" spans="1:7" ht="15.75">
      <c r="A76" s="3">
        <v>4751</v>
      </c>
      <c r="B76" s="14" t="s">
        <v>244</v>
      </c>
      <c r="C76" s="6">
        <v>1</v>
      </c>
      <c r="D76" s="15">
        <v>93.77</v>
      </c>
      <c r="E76" s="4">
        <v>7.0000000000000001E-147</v>
      </c>
      <c r="G76" t="s">
        <v>289</v>
      </c>
    </row>
    <row r="77" spans="1:7" ht="15.75">
      <c r="A77" s="3"/>
      <c r="B77" s="14"/>
      <c r="C77" s="6"/>
      <c r="D77" s="15"/>
      <c r="E77" s="4"/>
    </row>
    <row r="78" spans="1:7" ht="15.75">
      <c r="A78" s="3">
        <v>4752</v>
      </c>
      <c r="B78" s="14" t="s">
        <v>244</v>
      </c>
      <c r="C78" s="6">
        <v>0.96</v>
      </c>
      <c r="D78" s="15">
        <v>85.24</v>
      </c>
      <c r="E78" s="4">
        <v>5.9999999999999998E-56</v>
      </c>
      <c r="G78" t="s">
        <v>289</v>
      </c>
    </row>
    <row r="79" spans="1:7" ht="15.75">
      <c r="A79" s="3"/>
      <c r="B79" s="14" t="s">
        <v>290</v>
      </c>
      <c r="C79" s="6">
        <v>1</v>
      </c>
      <c r="D79" s="15">
        <v>82.95</v>
      </c>
      <c r="E79" s="4">
        <v>4E-52</v>
      </c>
      <c r="F79" t="s">
        <v>291</v>
      </c>
    </row>
    <row r="80" spans="1:7" ht="15.75">
      <c r="A80" s="3"/>
      <c r="B80" s="14"/>
      <c r="C80" s="6"/>
      <c r="D80" s="15"/>
      <c r="E80" s="4"/>
    </row>
    <row r="81" spans="1:7" ht="15.75">
      <c r="A81" s="3">
        <v>4753</v>
      </c>
      <c r="B81" s="14" t="s">
        <v>246</v>
      </c>
      <c r="C81" s="6">
        <v>0.99</v>
      </c>
      <c r="D81" s="15">
        <v>88.44</v>
      </c>
      <c r="E81" s="4">
        <v>0</v>
      </c>
      <c r="F81" t="s">
        <v>291</v>
      </c>
      <c r="G81" t="s">
        <v>300</v>
      </c>
    </row>
    <row r="82" spans="1:7" ht="15.75">
      <c r="A82" s="3"/>
      <c r="B82" s="14" t="s">
        <v>244</v>
      </c>
      <c r="C82" s="6">
        <v>0.99</v>
      </c>
      <c r="D82" s="15">
        <v>86.32</v>
      </c>
      <c r="E82" s="4">
        <v>0</v>
      </c>
      <c r="F82" t="s">
        <v>288</v>
      </c>
    </row>
    <row r="83" spans="1:7" ht="15.75">
      <c r="A83" s="3"/>
      <c r="B83" s="14" t="s">
        <v>318</v>
      </c>
      <c r="C83" s="6">
        <v>0.04</v>
      </c>
      <c r="D83" s="15">
        <v>76.069999999999993</v>
      </c>
      <c r="E83" s="4">
        <v>7.9999999999999995E-11</v>
      </c>
      <c r="F83" t="s">
        <v>319</v>
      </c>
    </row>
    <row r="84" spans="1:7" ht="15.75">
      <c r="A84" s="3"/>
      <c r="B84" s="14" t="s">
        <v>320</v>
      </c>
      <c r="C84" s="6">
        <v>0.05</v>
      </c>
      <c r="D84" s="15">
        <v>75</v>
      </c>
      <c r="E84" s="4">
        <v>7.9999999999999995E-11</v>
      </c>
      <c r="F84" t="s">
        <v>321</v>
      </c>
    </row>
    <row r="85" spans="1:7" ht="15.75">
      <c r="A85" s="3"/>
      <c r="B85" s="14" t="s">
        <v>322</v>
      </c>
      <c r="C85" s="6">
        <v>0.02</v>
      </c>
      <c r="D85" s="15">
        <v>83.82</v>
      </c>
      <c r="E85" s="4">
        <v>9.9999999999999995E-8</v>
      </c>
      <c r="F85" t="s">
        <v>323</v>
      </c>
    </row>
    <row r="86" spans="1:7" ht="15.75">
      <c r="A86" s="3"/>
      <c r="B86" s="14" t="s">
        <v>324</v>
      </c>
      <c r="C86" s="6">
        <v>0.03</v>
      </c>
      <c r="D86" s="15">
        <v>79.31</v>
      </c>
      <c r="E86" s="4">
        <v>9.9999999999999995E-8</v>
      </c>
      <c r="F86" t="s">
        <v>325</v>
      </c>
    </row>
    <row r="87" spans="1:7" ht="15.75">
      <c r="A87" s="3"/>
      <c r="B87" s="14"/>
      <c r="C87" s="6"/>
      <c r="D87" s="15"/>
      <c r="E87" s="4"/>
    </row>
    <row r="88" spans="1:7" ht="15.75">
      <c r="A88" s="3">
        <v>4754</v>
      </c>
      <c r="B88" s="14" t="s">
        <v>242</v>
      </c>
      <c r="C88" s="6">
        <v>0.61</v>
      </c>
      <c r="D88" s="15">
        <v>100</v>
      </c>
      <c r="E88" s="4">
        <v>1.9999999999999999E-76</v>
      </c>
      <c r="F88" t="s">
        <v>326</v>
      </c>
      <c r="G88" t="s">
        <v>300</v>
      </c>
    </row>
    <row r="89" spans="1:7" ht="15.75">
      <c r="A89" s="3"/>
      <c r="B89" s="14" t="s">
        <v>244</v>
      </c>
      <c r="C89" s="6">
        <v>0.67</v>
      </c>
      <c r="D89" s="15">
        <v>81.77</v>
      </c>
      <c r="E89" s="4">
        <v>4.9999999999999996E-40</v>
      </c>
      <c r="F89" t="s">
        <v>288</v>
      </c>
    </row>
    <row r="90" spans="1:7" ht="15.75">
      <c r="A90" s="3"/>
      <c r="B90" s="14" t="s">
        <v>246</v>
      </c>
      <c r="C90" s="6">
        <v>0.65</v>
      </c>
      <c r="D90" s="15">
        <v>77.400000000000006</v>
      </c>
      <c r="E90" s="4">
        <v>9.9999999999999997E-29</v>
      </c>
      <c r="F90" t="s">
        <v>291</v>
      </c>
    </row>
    <row r="91" spans="1:7" ht="15.75">
      <c r="A91" s="3"/>
      <c r="B91" s="14" t="s">
        <v>248</v>
      </c>
      <c r="C91" s="6">
        <v>0.12</v>
      </c>
      <c r="D91" s="15">
        <v>100</v>
      </c>
      <c r="E91" s="4">
        <v>3.0000000000000001E-5</v>
      </c>
      <c r="F91" t="s">
        <v>301</v>
      </c>
    </row>
    <row r="92" spans="1:7" ht="15.75">
      <c r="A92" s="3"/>
      <c r="B92" s="14" t="s">
        <v>327</v>
      </c>
      <c r="C92" s="6">
        <v>0.12</v>
      </c>
      <c r="D92" s="15">
        <v>100</v>
      </c>
      <c r="E92" s="4">
        <v>3.0000000000000001E-5</v>
      </c>
      <c r="F92" t="s">
        <v>328</v>
      </c>
    </row>
    <row r="93" spans="1:7" ht="15.75">
      <c r="A93" s="3"/>
      <c r="B93" s="14"/>
      <c r="C93" s="6"/>
      <c r="D93" s="15"/>
      <c r="E93" s="4"/>
    </row>
    <row r="94" spans="1:7" ht="15.75">
      <c r="A94" s="3">
        <v>4755</v>
      </c>
      <c r="B94" s="14" t="s">
        <v>242</v>
      </c>
      <c r="C94" s="6">
        <v>0.46</v>
      </c>
      <c r="D94" s="15">
        <v>100</v>
      </c>
      <c r="E94" s="4">
        <v>0</v>
      </c>
      <c r="F94" t="s">
        <v>326</v>
      </c>
      <c r="G94" t="s">
        <v>300</v>
      </c>
    </row>
    <row r="95" spans="1:7" ht="15.75">
      <c r="A95" s="3"/>
      <c r="B95" s="14" t="s">
        <v>244</v>
      </c>
      <c r="C95" s="6">
        <v>1</v>
      </c>
      <c r="D95" s="15">
        <v>76.819999999999993</v>
      </c>
      <c r="E95" s="4">
        <v>1.9999999999999999E-72</v>
      </c>
      <c r="F95" t="s">
        <v>288</v>
      </c>
    </row>
    <row r="96" spans="1:7" ht="15.75">
      <c r="A96" s="3"/>
      <c r="B96" s="14" t="s">
        <v>246</v>
      </c>
      <c r="C96" s="6">
        <v>1</v>
      </c>
      <c r="D96" s="15">
        <v>71.88</v>
      </c>
      <c r="E96" s="4">
        <v>2E-46</v>
      </c>
      <c r="F96" t="s">
        <v>291</v>
      </c>
    </row>
    <row r="97" spans="1:8" ht="15.75">
      <c r="A97" s="3"/>
      <c r="B97" s="14" t="s">
        <v>302</v>
      </c>
      <c r="C97" s="6">
        <v>0.61</v>
      </c>
      <c r="D97" s="15">
        <v>68.489999999999995</v>
      </c>
      <c r="E97" s="4">
        <v>3.0000000000000001E-12</v>
      </c>
      <c r="F97" t="s">
        <v>303</v>
      </c>
    </row>
    <row r="98" spans="1:8" ht="15.75">
      <c r="A98" s="3"/>
      <c r="B98" s="14" t="s">
        <v>262</v>
      </c>
      <c r="C98" s="6">
        <v>0.11</v>
      </c>
      <c r="D98" s="15">
        <v>100</v>
      </c>
      <c r="E98" s="4">
        <v>2.0000000000000001E-9</v>
      </c>
      <c r="F98" t="s">
        <v>329</v>
      </c>
    </row>
    <row r="99" spans="1:8" ht="15.75">
      <c r="A99" s="3"/>
      <c r="B99" s="14" t="s">
        <v>265</v>
      </c>
      <c r="C99" s="6">
        <v>0.11</v>
      </c>
      <c r="D99" s="15">
        <v>100</v>
      </c>
      <c r="E99" s="4">
        <v>2.0000000000000001E-9</v>
      </c>
      <c r="F99" t="s">
        <v>330</v>
      </c>
    </row>
    <row r="100" spans="1:8" ht="15.75">
      <c r="A100" s="3"/>
      <c r="B100" s="14"/>
      <c r="C100" s="6"/>
      <c r="D100" s="15"/>
      <c r="E100" s="4"/>
    </row>
    <row r="101" spans="1:8" ht="15.75">
      <c r="A101" s="3">
        <v>4756</v>
      </c>
      <c r="B101" s="14" t="s">
        <v>302</v>
      </c>
      <c r="C101" s="6">
        <v>0.56999999999999995</v>
      </c>
      <c r="D101" s="4">
        <v>71.739999999999995</v>
      </c>
      <c r="E101" s="4">
        <v>3E-57</v>
      </c>
      <c r="F101" t="s">
        <v>303</v>
      </c>
      <c r="G101" t="s">
        <v>289</v>
      </c>
      <c r="H101" s="4"/>
    </row>
    <row r="102" spans="1:8" ht="15.75">
      <c r="A102" s="3"/>
      <c r="B102" s="14" t="s">
        <v>244</v>
      </c>
      <c r="C102" s="6">
        <v>0.57999999999999996</v>
      </c>
      <c r="D102" s="4">
        <v>71.680000000000007</v>
      </c>
      <c r="E102" s="4">
        <v>2.0000000000000001E-53</v>
      </c>
      <c r="F102" t="s">
        <v>288</v>
      </c>
      <c r="H102" s="4"/>
    </row>
    <row r="103" spans="1:8" ht="15.75">
      <c r="A103" s="3"/>
      <c r="B103" s="14" t="s">
        <v>246</v>
      </c>
      <c r="C103" s="6">
        <v>0.55000000000000004</v>
      </c>
      <c r="D103" s="4">
        <v>70.59</v>
      </c>
      <c r="E103" s="4">
        <v>2E-45</v>
      </c>
      <c r="F103" t="s">
        <v>291</v>
      </c>
      <c r="H103" s="4"/>
    </row>
    <row r="104" spans="1:8" ht="15.75">
      <c r="A104" s="3"/>
      <c r="B104" s="14" t="s">
        <v>255</v>
      </c>
      <c r="C104" s="6">
        <v>0.2</v>
      </c>
      <c r="D104" s="4">
        <v>88.07</v>
      </c>
      <c r="E104" s="4">
        <v>2.0000000000000001E-27</v>
      </c>
      <c r="F104" t="s">
        <v>296</v>
      </c>
      <c r="H104" s="4"/>
    </row>
    <row r="105" spans="1:8" ht="15.75">
      <c r="A105" s="3"/>
      <c r="B105" s="14"/>
      <c r="C105" s="6"/>
      <c r="D105" s="4"/>
      <c r="E105" s="4"/>
      <c r="H105" s="4"/>
    </row>
    <row r="106" spans="1:8" ht="15.75">
      <c r="A106" s="3">
        <v>4757</v>
      </c>
      <c r="B106" s="14" t="s">
        <v>244</v>
      </c>
      <c r="C106" s="6">
        <v>0.98</v>
      </c>
      <c r="D106" s="15">
        <v>68.64</v>
      </c>
      <c r="E106" s="4">
        <v>2.0000000000000001E-42</v>
      </c>
      <c r="F106" t="s">
        <v>288</v>
      </c>
      <c r="G106" t="s">
        <v>289</v>
      </c>
    </row>
    <row r="107" spans="1:8" ht="15.75">
      <c r="A107" s="3"/>
      <c r="B107" s="14" t="s">
        <v>302</v>
      </c>
      <c r="C107" s="6">
        <v>0.81</v>
      </c>
      <c r="D107" s="15">
        <v>68.959999999999994</v>
      </c>
      <c r="E107" s="4">
        <v>8.9999999999999998E-33</v>
      </c>
      <c r="F107" t="s">
        <v>303</v>
      </c>
    </row>
    <row r="108" spans="1:8" ht="15.75">
      <c r="A108" s="3"/>
      <c r="B108" s="14"/>
      <c r="C108" s="6"/>
      <c r="D108" s="15"/>
      <c r="E108" s="4"/>
    </row>
    <row r="109" spans="1:8" ht="15.75">
      <c r="A109" s="3">
        <v>4758</v>
      </c>
      <c r="B109" s="14" t="s">
        <v>244</v>
      </c>
      <c r="C109" s="6">
        <v>0.88</v>
      </c>
      <c r="D109" s="15">
        <v>91.78</v>
      </c>
      <c r="E109" s="4">
        <v>6.9999999999999997E-170</v>
      </c>
      <c r="F109" t="s">
        <v>288</v>
      </c>
      <c r="G109" t="s">
        <v>289</v>
      </c>
    </row>
    <row r="110" spans="1:8" ht="15.75">
      <c r="A110" s="3"/>
      <c r="B110" s="14" t="s">
        <v>246</v>
      </c>
      <c r="C110" s="6">
        <v>0.78</v>
      </c>
      <c r="D110" s="15">
        <v>74.75</v>
      </c>
      <c r="E110" s="4">
        <v>9.9999999999999997E-65</v>
      </c>
      <c r="F110" t="s">
        <v>291</v>
      </c>
    </row>
    <row r="111" spans="1:8">
      <c r="A111" s="3"/>
      <c r="B111" t="s">
        <v>302</v>
      </c>
      <c r="C111" s="6">
        <v>0.32</v>
      </c>
      <c r="D111">
        <v>75.62</v>
      </c>
      <c r="E111" s="4">
        <v>3.0000000000000002E-36</v>
      </c>
      <c r="F111" t="s">
        <v>303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51EE6-0F82-CD44-B568-C077C9690241}">
  <dimension ref="A1:J37"/>
  <sheetViews>
    <sheetView workbookViewId="0">
      <selection activeCell="A13" sqref="A13"/>
    </sheetView>
  </sheetViews>
  <sheetFormatPr defaultColWidth="11.42578125" defaultRowHeight="15"/>
  <cols>
    <col min="1" max="1" width="40.28515625" bestFit="1" customWidth="1"/>
    <col min="2" max="2" width="12.28515625" bestFit="1" customWidth="1"/>
    <col min="8" max="8" width="91.85546875" bestFit="1" customWidth="1"/>
  </cols>
  <sheetData>
    <row r="1" spans="1:10">
      <c r="A1" s="43" t="s">
        <v>387</v>
      </c>
      <c r="B1" s="43"/>
      <c r="C1" s="43"/>
      <c r="D1" s="43"/>
      <c r="E1" s="43"/>
      <c r="F1" s="43"/>
      <c r="G1" s="43"/>
      <c r="H1" s="43"/>
      <c r="I1" s="1"/>
    </row>
    <row r="2" spans="1:10">
      <c r="A2" s="2" t="s">
        <v>388</v>
      </c>
      <c r="B2" s="1" t="s">
        <v>45</v>
      </c>
      <c r="C2" s="1" t="s">
        <v>389</v>
      </c>
      <c r="D2" s="1" t="s">
        <v>390</v>
      </c>
      <c r="E2" s="1" t="s">
        <v>391</v>
      </c>
      <c r="F2" s="1" t="s">
        <v>392</v>
      </c>
      <c r="G2" s="1" t="s">
        <v>393</v>
      </c>
      <c r="H2" s="1" t="s">
        <v>394</v>
      </c>
      <c r="I2" s="1" t="s">
        <v>395</v>
      </c>
    </row>
    <row r="3" spans="1:10" ht="15.75">
      <c r="A3" s="2">
        <v>4729</v>
      </c>
      <c r="B3" s="28" t="s">
        <v>396</v>
      </c>
      <c r="C3" s="3">
        <v>4.4000000000000004</v>
      </c>
      <c r="D3" s="3">
        <v>3.9</v>
      </c>
      <c r="E3" s="3">
        <v>104</v>
      </c>
      <c r="F3" s="3">
        <v>181</v>
      </c>
      <c r="G3" s="3">
        <v>5</v>
      </c>
      <c r="H3" t="s">
        <v>397</v>
      </c>
      <c r="I3">
        <v>76.099999999999994</v>
      </c>
      <c r="J3" s="23"/>
    </row>
    <row r="4" spans="1:10">
      <c r="A4" s="2">
        <v>4730</v>
      </c>
      <c r="B4" s="28" t="s">
        <v>398</v>
      </c>
      <c r="C4" s="3">
        <v>3</v>
      </c>
      <c r="D4" s="3">
        <v>3.2</v>
      </c>
      <c r="E4" s="3">
        <v>83</v>
      </c>
      <c r="F4" s="3">
        <v>441</v>
      </c>
      <c r="G4" s="3">
        <v>7</v>
      </c>
      <c r="H4" t="s">
        <v>399</v>
      </c>
      <c r="I4">
        <v>89.4</v>
      </c>
    </row>
    <row r="5" spans="1:10">
      <c r="A5" s="2"/>
      <c r="B5" s="29" t="s">
        <v>400</v>
      </c>
      <c r="C5" s="3">
        <v>3</v>
      </c>
      <c r="D5" s="3">
        <v>4</v>
      </c>
      <c r="E5" s="3">
        <v>89</v>
      </c>
      <c r="F5" s="3">
        <v>134</v>
      </c>
      <c r="G5" s="3">
        <v>7</v>
      </c>
      <c r="H5" t="s">
        <v>401</v>
      </c>
    </row>
    <row r="6" spans="1:10">
      <c r="A6" s="2"/>
      <c r="B6" s="28" t="s">
        <v>402</v>
      </c>
      <c r="C6" s="3">
        <v>2.9</v>
      </c>
      <c r="D6" s="3">
        <v>4</v>
      </c>
      <c r="E6" s="3">
        <v>100</v>
      </c>
      <c r="F6" s="3">
        <v>160</v>
      </c>
      <c r="G6" s="3">
        <v>6</v>
      </c>
      <c r="H6" t="s">
        <v>403</v>
      </c>
    </row>
    <row r="7" spans="1:10">
      <c r="A7" s="2"/>
      <c r="B7" s="7" t="s">
        <v>404</v>
      </c>
      <c r="C7" s="3">
        <v>2.9</v>
      </c>
      <c r="D7" s="3">
        <v>3.7</v>
      </c>
      <c r="E7" s="3">
        <v>77</v>
      </c>
      <c r="F7" s="3">
        <v>135</v>
      </c>
      <c r="G7" s="3">
        <v>8</v>
      </c>
      <c r="H7" t="s">
        <v>405</v>
      </c>
    </row>
    <row r="8" spans="1:10">
      <c r="A8" s="2">
        <v>4731</v>
      </c>
      <c r="B8" s="28" t="s">
        <v>406</v>
      </c>
      <c r="C8" s="3">
        <v>2.5</v>
      </c>
      <c r="D8" s="3">
        <v>6.1</v>
      </c>
      <c r="E8" s="3">
        <v>113</v>
      </c>
      <c r="F8" s="3">
        <v>268</v>
      </c>
      <c r="G8" s="3">
        <v>6</v>
      </c>
      <c r="H8" t="s">
        <v>407</v>
      </c>
      <c r="I8">
        <v>90.1</v>
      </c>
    </row>
    <row r="9" spans="1:10">
      <c r="A9" s="2">
        <v>4732</v>
      </c>
      <c r="B9" s="28"/>
      <c r="C9" s="3"/>
      <c r="D9" s="3"/>
      <c r="E9" s="3"/>
      <c r="F9" s="3"/>
      <c r="G9" s="3"/>
    </row>
    <row r="10" spans="1:10">
      <c r="A10" s="2">
        <v>4733</v>
      </c>
      <c r="B10" s="28" t="s">
        <v>408</v>
      </c>
      <c r="C10" s="3">
        <v>3.1</v>
      </c>
      <c r="D10" s="3">
        <v>2.6</v>
      </c>
      <c r="E10" s="3">
        <v>50</v>
      </c>
      <c r="F10" s="3">
        <v>131</v>
      </c>
      <c r="G10" s="3">
        <v>4</v>
      </c>
      <c r="H10" t="s">
        <v>409</v>
      </c>
      <c r="I10">
        <v>91.5</v>
      </c>
    </row>
    <row r="11" spans="1:10">
      <c r="A11" s="2">
        <v>4735</v>
      </c>
      <c r="B11" s="28" t="s">
        <v>410</v>
      </c>
      <c r="C11" s="3">
        <v>3.1</v>
      </c>
      <c r="D11" s="3">
        <v>3.5</v>
      </c>
      <c r="E11" s="3">
        <v>62</v>
      </c>
      <c r="F11" s="3">
        <v>148</v>
      </c>
      <c r="G11" s="3">
        <v>2</v>
      </c>
      <c r="H11" t="s">
        <v>411</v>
      </c>
      <c r="I11">
        <v>89.8</v>
      </c>
    </row>
    <row r="12" spans="1:10">
      <c r="A12" s="2"/>
      <c r="B12" s="29" t="s">
        <v>412</v>
      </c>
      <c r="C12" s="3">
        <v>3.1</v>
      </c>
      <c r="D12" s="3">
        <v>3.2</v>
      </c>
      <c r="E12" s="3">
        <v>61</v>
      </c>
      <c r="F12" s="3">
        <v>147</v>
      </c>
      <c r="G12" s="3">
        <v>2</v>
      </c>
      <c r="H12" t="s">
        <v>413</v>
      </c>
    </row>
    <row r="13" spans="1:10">
      <c r="A13" s="2"/>
      <c r="B13" s="29" t="s">
        <v>414</v>
      </c>
      <c r="C13" s="3">
        <v>3.1</v>
      </c>
      <c r="D13" s="3">
        <v>5.3</v>
      </c>
      <c r="E13" s="3">
        <v>65</v>
      </c>
      <c r="F13" s="3">
        <v>152</v>
      </c>
      <c r="G13" s="3">
        <v>3</v>
      </c>
      <c r="H13" t="s">
        <v>415</v>
      </c>
    </row>
    <row r="14" spans="1:10">
      <c r="A14" s="2"/>
      <c r="B14" s="29" t="s">
        <v>416</v>
      </c>
      <c r="C14" s="3">
        <v>3.1</v>
      </c>
      <c r="D14" s="3">
        <v>3.6</v>
      </c>
      <c r="E14" s="3">
        <v>64</v>
      </c>
      <c r="F14" s="3">
        <v>147</v>
      </c>
      <c r="G14" s="3">
        <v>2</v>
      </c>
      <c r="H14" t="s">
        <v>411</v>
      </c>
    </row>
    <row r="15" spans="1:10">
      <c r="A15" s="2">
        <v>4736</v>
      </c>
      <c r="B15" s="27" t="s">
        <v>417</v>
      </c>
      <c r="C15" s="3">
        <v>5.8</v>
      </c>
      <c r="D15" s="3">
        <v>2</v>
      </c>
      <c r="E15" s="3">
        <v>53</v>
      </c>
      <c r="F15" s="3">
        <v>90</v>
      </c>
      <c r="G15" s="3">
        <v>8</v>
      </c>
      <c r="H15" t="s">
        <v>418</v>
      </c>
      <c r="I15">
        <v>88.9</v>
      </c>
    </row>
    <row r="16" spans="1:10">
      <c r="A16" s="2">
        <v>4737</v>
      </c>
      <c r="B16" s="27" t="s">
        <v>419</v>
      </c>
      <c r="C16" s="3"/>
      <c r="D16" s="3"/>
      <c r="E16" s="3"/>
      <c r="F16" s="3"/>
      <c r="G16" s="3"/>
      <c r="I16">
        <v>62.4</v>
      </c>
    </row>
    <row r="17" spans="1:10">
      <c r="A17" s="2">
        <v>4738</v>
      </c>
      <c r="B17" s="29" t="s">
        <v>420</v>
      </c>
      <c r="C17" s="3">
        <v>9.6999999999999993</v>
      </c>
      <c r="D17" s="3">
        <v>6.7</v>
      </c>
      <c r="E17" s="3">
        <v>111</v>
      </c>
      <c r="F17" s="3">
        <v>539</v>
      </c>
      <c r="G17" s="3">
        <v>11</v>
      </c>
      <c r="H17" t="s">
        <v>421</v>
      </c>
      <c r="I17">
        <v>75.8</v>
      </c>
      <c r="J17" s="8"/>
    </row>
    <row r="18" spans="1:10">
      <c r="A18" s="2">
        <v>4739</v>
      </c>
      <c r="B18" s="27" t="s">
        <v>422</v>
      </c>
      <c r="C18" s="3">
        <v>7.1</v>
      </c>
      <c r="D18" s="3">
        <v>3.7</v>
      </c>
      <c r="E18" s="3">
        <v>95</v>
      </c>
      <c r="F18" s="3">
        <v>98</v>
      </c>
      <c r="G18" s="3">
        <v>4</v>
      </c>
      <c r="H18" t="s">
        <v>423</v>
      </c>
      <c r="I18">
        <v>81.8</v>
      </c>
    </row>
    <row r="19" spans="1:10" ht="15.75">
      <c r="A19" s="2">
        <v>4740</v>
      </c>
      <c r="B19" s="28" t="s">
        <v>424</v>
      </c>
      <c r="C19" s="3">
        <v>3.3</v>
      </c>
      <c r="D19" s="3">
        <v>3.3</v>
      </c>
      <c r="E19" s="3">
        <v>65</v>
      </c>
      <c r="F19" s="3">
        <v>461</v>
      </c>
      <c r="G19" s="3">
        <v>6</v>
      </c>
      <c r="H19" t="s">
        <v>425</v>
      </c>
      <c r="I19">
        <v>95</v>
      </c>
      <c r="J19" s="23"/>
    </row>
    <row r="20" spans="1:10" ht="15.75">
      <c r="A20" s="2">
        <v>4742</v>
      </c>
      <c r="B20" s="27" t="s">
        <v>419</v>
      </c>
      <c r="C20" s="3"/>
      <c r="D20" s="3"/>
      <c r="E20" s="3"/>
      <c r="F20" s="3"/>
      <c r="G20" s="3"/>
      <c r="I20">
        <v>49.2</v>
      </c>
      <c r="J20" s="23"/>
    </row>
    <row r="21" spans="1:10">
      <c r="A21" s="2">
        <v>4743</v>
      </c>
      <c r="B21" s="27" t="s">
        <v>419</v>
      </c>
      <c r="C21" s="3"/>
      <c r="D21" s="3"/>
      <c r="E21" s="3"/>
      <c r="F21" s="3"/>
      <c r="G21" s="3"/>
      <c r="I21">
        <v>38.799999999999997</v>
      </c>
    </row>
    <row r="22" spans="1:10">
      <c r="A22" s="2">
        <v>4744</v>
      </c>
      <c r="B22" s="27" t="s">
        <v>426</v>
      </c>
      <c r="C22" s="3">
        <v>2.5</v>
      </c>
      <c r="D22" s="3">
        <v>2.9</v>
      </c>
      <c r="E22" s="3">
        <v>42</v>
      </c>
      <c r="F22" s="3">
        <v>55</v>
      </c>
      <c r="G22" s="3">
        <v>5</v>
      </c>
      <c r="H22" t="s">
        <v>427</v>
      </c>
      <c r="I22">
        <v>85.6</v>
      </c>
    </row>
    <row r="23" spans="1:10">
      <c r="A23" s="2">
        <v>4745</v>
      </c>
      <c r="B23" s="27" t="s">
        <v>428</v>
      </c>
      <c r="C23" s="3">
        <v>6.3</v>
      </c>
      <c r="D23" s="3">
        <v>3.9</v>
      </c>
      <c r="E23" s="3">
        <v>103</v>
      </c>
      <c r="F23" s="3">
        <v>150</v>
      </c>
      <c r="G23" s="3">
        <v>9</v>
      </c>
      <c r="H23" t="s">
        <v>429</v>
      </c>
      <c r="I23">
        <v>94.6</v>
      </c>
    </row>
    <row r="24" spans="1:10">
      <c r="A24" s="2">
        <v>4746</v>
      </c>
      <c r="B24" s="27" t="s">
        <v>430</v>
      </c>
      <c r="C24" s="3"/>
      <c r="D24" s="3"/>
      <c r="E24" s="3"/>
      <c r="F24" s="3"/>
      <c r="G24" s="3"/>
      <c r="I24">
        <v>89.3</v>
      </c>
    </row>
    <row r="25" spans="1:10">
      <c r="A25" s="2">
        <v>4747</v>
      </c>
      <c r="B25" s="27" t="s">
        <v>419</v>
      </c>
      <c r="C25" s="3"/>
      <c r="D25" s="3"/>
      <c r="E25" s="3"/>
      <c r="F25" s="3"/>
      <c r="G25" s="3"/>
      <c r="I25">
        <v>57.8</v>
      </c>
    </row>
    <row r="26" spans="1:10">
      <c r="A26" s="2">
        <v>4749</v>
      </c>
      <c r="B26" s="27" t="s">
        <v>419</v>
      </c>
      <c r="C26" s="3"/>
      <c r="D26" s="3"/>
      <c r="E26" s="3"/>
      <c r="F26" s="3"/>
      <c r="G26" s="3"/>
      <c r="I26">
        <v>68.2</v>
      </c>
    </row>
    <row r="27" spans="1:10">
      <c r="A27" s="2">
        <v>4750</v>
      </c>
      <c r="B27" t="s">
        <v>431</v>
      </c>
      <c r="C27" s="3">
        <v>7.2</v>
      </c>
      <c r="D27" s="3">
        <v>2.1</v>
      </c>
      <c r="E27" s="3">
        <v>61</v>
      </c>
      <c r="F27" s="3">
        <v>66</v>
      </c>
      <c r="G27" s="3">
        <v>20</v>
      </c>
      <c r="H27" t="s">
        <v>432</v>
      </c>
      <c r="I27">
        <v>85.8</v>
      </c>
    </row>
    <row r="28" spans="1:10">
      <c r="A28" s="2">
        <v>4751</v>
      </c>
      <c r="B28" t="s">
        <v>433</v>
      </c>
      <c r="C28" s="3">
        <v>5.5</v>
      </c>
      <c r="D28" s="3">
        <v>3.6</v>
      </c>
      <c r="E28" s="3">
        <v>63</v>
      </c>
      <c r="F28" s="3">
        <v>162</v>
      </c>
      <c r="G28" s="3">
        <v>6</v>
      </c>
      <c r="H28" t="s">
        <v>434</v>
      </c>
      <c r="I28">
        <v>70.2</v>
      </c>
    </row>
    <row r="29" spans="1:10">
      <c r="A29" s="2">
        <v>4752</v>
      </c>
      <c r="B29" t="s">
        <v>435</v>
      </c>
      <c r="C29" s="3">
        <v>5.8</v>
      </c>
      <c r="D29" s="3">
        <v>3.1</v>
      </c>
      <c r="E29" s="3">
        <v>62</v>
      </c>
      <c r="F29" s="3">
        <v>62</v>
      </c>
      <c r="G29" s="3">
        <v>8</v>
      </c>
      <c r="H29" t="s">
        <v>436</v>
      </c>
      <c r="I29">
        <v>83.3</v>
      </c>
    </row>
    <row r="30" spans="1:10">
      <c r="A30" s="2">
        <v>4754</v>
      </c>
      <c r="B30" s="27" t="s">
        <v>437</v>
      </c>
      <c r="C30" s="3">
        <v>8.3000000000000007</v>
      </c>
      <c r="D30" s="3">
        <v>1.5</v>
      </c>
      <c r="E30" s="3">
        <v>52</v>
      </c>
      <c r="F30" s="3">
        <v>52</v>
      </c>
      <c r="G30" s="3">
        <v>13</v>
      </c>
      <c r="H30" t="s">
        <v>438</v>
      </c>
      <c r="I30">
        <v>84.3</v>
      </c>
    </row>
    <row r="31" spans="1:10">
      <c r="A31" s="2">
        <v>4755</v>
      </c>
      <c r="B31" s="27" t="s">
        <v>419</v>
      </c>
      <c r="C31" s="3"/>
      <c r="D31" s="3"/>
      <c r="E31" s="3"/>
      <c r="F31" s="3"/>
      <c r="G31" s="3"/>
      <c r="I31">
        <v>43.7</v>
      </c>
    </row>
    <row r="32" spans="1:10">
      <c r="A32" s="2">
        <v>4756</v>
      </c>
      <c r="B32" s="27" t="s">
        <v>439</v>
      </c>
      <c r="C32" s="3">
        <v>4.5</v>
      </c>
      <c r="D32" s="3">
        <v>15.7</v>
      </c>
      <c r="E32" s="3">
        <v>80</v>
      </c>
      <c r="F32" s="3">
        <v>426</v>
      </c>
      <c r="G32" s="3">
        <v>13</v>
      </c>
      <c r="H32" t="s">
        <v>440</v>
      </c>
      <c r="I32">
        <v>72.5</v>
      </c>
    </row>
    <row r="33" spans="1:9">
      <c r="A33" s="2">
        <v>4758</v>
      </c>
      <c r="B33" s="27" t="s">
        <v>441</v>
      </c>
      <c r="C33" s="3">
        <v>9.1999999999999993</v>
      </c>
      <c r="D33" s="3">
        <v>6</v>
      </c>
      <c r="E33" s="3">
        <v>234</v>
      </c>
      <c r="F33" s="37">
        <v>234</v>
      </c>
      <c r="G33" s="3">
        <v>5</v>
      </c>
      <c r="H33" t="s">
        <v>442</v>
      </c>
      <c r="I33">
        <v>86.2</v>
      </c>
    </row>
    <row r="34" spans="1:9">
      <c r="B34" s="8"/>
      <c r="C34" s="7"/>
      <c r="F34" s="7"/>
    </row>
    <row r="35" spans="1:9">
      <c r="C35" s="7"/>
    </row>
    <row r="36" spans="1:9">
      <c r="I36" s="7"/>
    </row>
    <row r="37" spans="1:9">
      <c r="B37" s="8"/>
      <c r="F37" s="7"/>
      <c r="I37" s="7"/>
    </row>
  </sheetData>
  <mergeCells count="1">
    <mergeCell ref="A1:H1"/>
  </mergeCells>
  <hyperlinks>
    <hyperlink ref="B3" r:id="rId1" display="http://ekhidna2.biocenter.helsinki.fi/cgi-bin/daliviewer/readpdb.cgi?html=1&amp;jobid=pdb&amp;pdbid=1jh6&amp;u=0.147904,-0.828307,-0.540399,0.735082,-0.273482,0.620373,-0.661649,-0.488993,0.568424&amp;t=30,-13,-4" xr:uid="{F81636F7-FAA2-4741-AF12-9BA3B633EFF0}"/>
    <hyperlink ref="B19" r:id="rId2" display="http://ekhidna2.biocenter.helsinki.fi/cgi-bin/daliviewer/readpdb.cgi?html=1&amp;jobid=pdb&amp;pdbid=4cyl&amp;u=0.342568,-0.694047,-0.633203,0.047608,-0.660293,0.749497,-0.938286,-0.286900,-0.193153&amp;t=180,-24,262" xr:uid="{B68A6F2B-1527-BC41-B289-7F3E323182F7}"/>
    <hyperlink ref="B4" r:id="rId3" display="http://ekhidna2.biocenter.helsinki.fi/cgi-bin/daliviewer/readpdb.cgi?html=1&amp;jobid=pdb&amp;pdbid=7n7s&amp;u=-0.880141,-0.193105,0.433662,-0.439957,0.674923,-0.592382,-0.178296,-0.712173,-0.678985&amp;t=32,27,60" xr:uid="{471016C1-D931-0F45-B0FD-A9E08B07FB14}"/>
    <hyperlink ref="B8" r:id="rId4" display="http://ekhidna2.biocenter.helsinki.fi/cgi-bin/daliviewer/readpdb.cgi?html=1&amp;jobid=pdb&amp;pdbid=8feh&amp;u=-0.070191,-0.775925,-0.626908,-0.979684,-0.064735,0.189811,-0.187862,0.627495,-0.755618&amp;t=361,175,118" xr:uid="{57414144-26C6-ED46-9849-76EDF39B191F}"/>
    <hyperlink ref="B10" r:id="rId5" display="http://ekhidna2.biocenter.helsinki.fi/cgi-bin/daliviewer/readpdb.cgi?html=1&amp;jobid=pdb&amp;pdbid=8d8j&amp;u=0.743069,0.660283,0.108974,0.645069,-0.663352,-0.379276,-0.178141,0.352124,-0.918844&amp;t=-337,150,117" xr:uid="{9D17882D-5B5B-ED46-BC21-89CCDAF5ADC9}"/>
    <hyperlink ref="B11" r:id="rId6" display="http://ekhidna2.biocenter.helsinki.fi/cgi-bin/daliviewer/readpdb.cgi?html=1&amp;jobid=pdb&amp;pdbid=2zny&amp;u=-0.951797,-0.209905,0.223659,0.275541,-0.264754,0.924112,-0.134761,0.941194,0.309829&amp;t=-2,-31,-15" xr:uid="{0E8D05A4-AEC9-B443-9BE6-7D84A694E502}"/>
    <hyperlink ref="B6" r:id="rId7" display="http://ekhidna2.biocenter.helsinki.fi/cgi-bin/daliviewer/readpdb.cgi?html=1&amp;jobid=pdb&amp;pdbid=8hqo&amp;u=-0.143049,0.443278,-0.884896,-0.242971,0.851001,0.465577,0.959428,0.281604,-0.014031&amp;t=189,-222,-263" xr:uid="{54AFF1F1-43BB-2E4D-BB73-D290216DD727}"/>
  </hyperlinks>
  <pageMargins left="0.7" right="0.7" top="0.75" bottom="0.75" header="0.3" footer="0.3"/>
  <pageSetup orientation="portrait" r:id="rId8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2DE24-F64B-2D4B-A1A9-8898459E7D71}">
  <dimension ref="A1:K40"/>
  <sheetViews>
    <sheetView zoomScale="80" zoomScaleNormal="80" workbookViewId="0">
      <selection activeCell="I8" sqref="I8"/>
    </sheetView>
  </sheetViews>
  <sheetFormatPr defaultColWidth="11.42578125" defaultRowHeight="15"/>
  <cols>
    <col min="1" max="1" width="39.42578125" customWidth="1"/>
    <col min="2" max="2" width="16" customWidth="1"/>
    <col min="3" max="3" width="16.42578125" customWidth="1"/>
    <col min="4" max="4" width="16.28515625" customWidth="1"/>
    <col min="5" max="5" width="18.85546875" customWidth="1"/>
    <col min="6" max="6" width="22.140625" bestFit="1" customWidth="1"/>
    <col min="7" max="9" width="11.42578125" bestFit="1" customWidth="1"/>
    <col min="10" max="10" width="20.85546875" bestFit="1" customWidth="1"/>
    <col min="11" max="11" width="25.85546875" bestFit="1" customWidth="1"/>
  </cols>
  <sheetData>
    <row r="1" spans="1:11">
      <c r="A1" s="49" t="s">
        <v>443</v>
      </c>
      <c r="B1" s="49"/>
      <c r="C1" s="49"/>
      <c r="D1" s="49"/>
      <c r="E1" s="49"/>
      <c r="F1" s="49"/>
    </row>
    <row r="2" spans="1:11">
      <c r="A2" s="49"/>
      <c r="B2" s="49"/>
      <c r="C2" s="49"/>
      <c r="D2" s="49"/>
      <c r="E2" s="49"/>
      <c r="F2" s="49"/>
    </row>
    <row r="3" spans="1:11">
      <c r="A3" s="43" t="s">
        <v>444</v>
      </c>
      <c r="B3" s="43"/>
      <c r="C3" s="43"/>
      <c r="D3" s="43"/>
      <c r="E3" s="43"/>
      <c r="F3" s="43"/>
    </row>
    <row r="4" spans="1:11">
      <c r="A4" s="1" t="s">
        <v>445</v>
      </c>
      <c r="B4" s="1" t="s">
        <v>446</v>
      </c>
      <c r="C4" s="1" t="s">
        <v>447</v>
      </c>
      <c r="D4" s="1" t="s">
        <v>448</v>
      </c>
      <c r="E4" s="1" t="s">
        <v>449</v>
      </c>
      <c r="F4" s="1" t="s">
        <v>450</v>
      </c>
      <c r="G4" s="1"/>
      <c r="H4" s="1"/>
      <c r="I4" s="1"/>
      <c r="J4" s="1"/>
      <c r="K4" s="1"/>
    </row>
    <row r="5" spans="1:11">
      <c r="A5" t="s">
        <v>451</v>
      </c>
      <c r="B5" s="15">
        <v>1.5843333333333334</v>
      </c>
      <c r="C5" s="15">
        <v>1.2353333333333334</v>
      </c>
      <c r="D5" s="15">
        <v>0.65866666666666673</v>
      </c>
      <c r="E5" s="15">
        <f>AVERAGE(B5:D5)</f>
        <v>1.1594444444444445</v>
      </c>
      <c r="F5" s="15">
        <f>STDEV(B5:D5)</f>
        <v>0.46747624221668954</v>
      </c>
    </row>
    <row r="6" spans="1:11">
      <c r="A6" t="s">
        <v>452</v>
      </c>
      <c r="B6" s="15">
        <v>292.57106382978719</v>
      </c>
      <c r="C6" s="15">
        <v>266.41872340425539</v>
      </c>
      <c r="D6" s="15">
        <v>225.00255319148934</v>
      </c>
      <c r="E6" s="15">
        <f t="shared" ref="E6:E15" si="0">AVERAGE(B6:D6)</f>
        <v>261.33078014184395</v>
      </c>
      <c r="F6" s="15">
        <f t="shared" ref="F6:F15" si="1">STDEV(B6:D6)</f>
        <v>34.070387177878921</v>
      </c>
    </row>
    <row r="7" spans="1:11">
      <c r="A7" t="s">
        <v>453</v>
      </c>
      <c r="B7" s="15">
        <v>6010.6239999999989</v>
      </c>
      <c r="C7" s="15">
        <v>6089.8346451612888</v>
      </c>
      <c r="D7" s="15">
        <v>6029.974258064517</v>
      </c>
      <c r="E7" s="15">
        <f t="shared" si="0"/>
        <v>6043.4776344086022</v>
      </c>
      <c r="F7" s="15">
        <f t="shared" si="1"/>
        <v>41.295731695109019</v>
      </c>
    </row>
    <row r="8" spans="1:11">
      <c r="A8" t="s">
        <v>454</v>
      </c>
      <c r="B8" s="15">
        <v>0</v>
      </c>
      <c r="C8" s="15">
        <v>0</v>
      </c>
      <c r="D8" s="15">
        <v>0</v>
      </c>
      <c r="E8" s="15">
        <f t="shared" si="0"/>
        <v>0</v>
      </c>
      <c r="F8" s="15">
        <f t="shared" si="1"/>
        <v>0</v>
      </c>
    </row>
    <row r="9" spans="1:11">
      <c r="A9" t="s">
        <v>455</v>
      </c>
      <c r="B9" s="15">
        <v>29.228888888888893</v>
      </c>
      <c r="C9" s="15">
        <v>15.622222222222225</v>
      </c>
      <c r="D9" s="15">
        <v>18.242222222222225</v>
      </c>
      <c r="E9" s="15">
        <f t="shared" si="0"/>
        <v>21.031111111111112</v>
      </c>
      <c r="F9" s="15">
        <f t="shared" si="1"/>
        <v>7.2193330973414982</v>
      </c>
    </row>
    <row r="10" spans="1:11">
      <c r="A10" t="s">
        <v>456</v>
      </c>
      <c r="B10" s="15">
        <v>0</v>
      </c>
      <c r="C10" s="15">
        <v>0</v>
      </c>
      <c r="D10" s="15">
        <v>0</v>
      </c>
      <c r="E10" s="15">
        <f t="shared" si="0"/>
        <v>0</v>
      </c>
      <c r="F10" s="15">
        <f t="shared" si="1"/>
        <v>0</v>
      </c>
    </row>
    <row r="11" spans="1:11">
      <c r="A11" t="s">
        <v>345</v>
      </c>
      <c r="B11" s="15">
        <v>4.45</v>
      </c>
      <c r="C11" s="15">
        <v>0</v>
      </c>
      <c r="D11" s="15">
        <v>21.18</v>
      </c>
      <c r="E11" s="15">
        <f t="shared" si="0"/>
        <v>8.543333333333333</v>
      </c>
      <c r="F11" s="15">
        <f t="shared" si="1"/>
        <v>11.167570610178981</v>
      </c>
    </row>
    <row r="12" spans="1:11">
      <c r="A12" t="s">
        <v>384</v>
      </c>
      <c r="B12" s="15">
        <v>0</v>
      </c>
      <c r="C12" s="15">
        <v>0</v>
      </c>
      <c r="D12" s="15">
        <v>1.0116666666666667</v>
      </c>
      <c r="E12" s="15">
        <f t="shared" si="0"/>
        <v>0.33722222222222226</v>
      </c>
      <c r="F12" s="15">
        <f t="shared" si="1"/>
        <v>0.58408602233017137</v>
      </c>
    </row>
    <row r="13" spans="1:11">
      <c r="A13" t="s">
        <v>457</v>
      </c>
      <c r="B13" s="15">
        <v>0</v>
      </c>
      <c r="C13" s="15">
        <v>0</v>
      </c>
      <c r="D13" s="15">
        <v>0</v>
      </c>
      <c r="E13" s="15">
        <f t="shared" si="0"/>
        <v>0</v>
      </c>
      <c r="F13" s="15">
        <f t="shared" si="1"/>
        <v>0</v>
      </c>
    </row>
    <row r="14" spans="1:11">
      <c r="A14" t="s">
        <v>458</v>
      </c>
      <c r="B14" s="15">
        <v>1.3199999999999998</v>
      </c>
      <c r="C14" s="15">
        <v>2.65</v>
      </c>
      <c r="D14" s="15">
        <v>2.165</v>
      </c>
      <c r="E14" s="15">
        <f t="shared" si="0"/>
        <v>2.0449999999999999</v>
      </c>
      <c r="F14" s="15">
        <f t="shared" si="1"/>
        <v>0.67307131865798542</v>
      </c>
    </row>
    <row r="15" spans="1:11">
      <c r="A15" t="s">
        <v>459</v>
      </c>
      <c r="B15" s="15">
        <v>46.308888888888895</v>
      </c>
      <c r="C15" s="15">
        <v>41.274444444444441</v>
      </c>
      <c r="D15" s="15">
        <v>33.127777777777773</v>
      </c>
      <c r="E15" s="15">
        <f t="shared" si="0"/>
        <v>40.237037037037034</v>
      </c>
      <c r="F15" s="15">
        <f t="shared" si="1"/>
        <v>6.6515098381925162</v>
      </c>
    </row>
    <row r="17" spans="1:11">
      <c r="A17" s="1" t="s">
        <v>460</v>
      </c>
      <c r="B17" s="1" t="s">
        <v>446</v>
      </c>
      <c r="C17" s="1" t="s">
        <v>447</v>
      </c>
      <c r="D17" s="1" t="s">
        <v>448</v>
      </c>
      <c r="E17" s="1" t="s">
        <v>449</v>
      </c>
      <c r="F17" s="1" t="s">
        <v>450</v>
      </c>
      <c r="G17" s="1"/>
      <c r="H17" s="1"/>
      <c r="I17" s="1"/>
      <c r="J17" s="1"/>
      <c r="K17" s="1"/>
    </row>
    <row r="18" spans="1:11">
      <c r="A18" t="s">
        <v>461</v>
      </c>
      <c r="B18" s="15">
        <v>162.2461428571429</v>
      </c>
      <c r="C18" s="15">
        <v>139.61480952380944</v>
      </c>
      <c r="D18" s="15">
        <v>162.43038095238094</v>
      </c>
      <c r="E18" s="15">
        <f>AVERAGE(B18:D18)</f>
        <v>154.76377777777773</v>
      </c>
      <c r="F18" s="15">
        <f>STDEV(B18:D18)</f>
        <v>13.119714756378631</v>
      </c>
    </row>
    <row r="19" spans="1:11">
      <c r="A19" t="s">
        <v>462</v>
      </c>
      <c r="B19" s="15">
        <v>18.597346938775509</v>
      </c>
      <c r="C19" s="15">
        <v>21.55387755102041</v>
      </c>
      <c r="D19" s="15">
        <v>26.971326530612242</v>
      </c>
      <c r="E19" s="15">
        <f t="shared" ref="E19:E20" si="2">AVERAGE(B19:D19)</f>
        <v>22.374183673469389</v>
      </c>
      <c r="F19" s="15">
        <f>STDEV(B19:D19)</f>
        <v>4.2468294234663952</v>
      </c>
    </row>
    <row r="20" spans="1:11">
      <c r="A20" t="s">
        <v>463</v>
      </c>
      <c r="B20" s="15">
        <v>94.780543478260881</v>
      </c>
      <c r="C20" s="15">
        <v>61.255489130434775</v>
      </c>
      <c r="D20" s="15">
        <v>93.316413043478292</v>
      </c>
      <c r="E20" s="15">
        <f t="shared" si="2"/>
        <v>83.11748188405798</v>
      </c>
      <c r="F20" s="15">
        <f>STDEV(B20:D20)</f>
        <v>18.94718883771732</v>
      </c>
    </row>
    <row r="22" spans="1:11">
      <c r="A22" s="1"/>
    </row>
    <row r="23" spans="1:11">
      <c r="A23" s="43" t="s">
        <v>464</v>
      </c>
      <c r="B23" s="43"/>
      <c r="C23" s="43"/>
      <c r="D23" s="43"/>
      <c r="E23" s="43"/>
      <c r="F23" s="43"/>
    </row>
    <row r="24" spans="1:11">
      <c r="A24" s="1" t="s">
        <v>445</v>
      </c>
      <c r="B24" s="1" t="s">
        <v>446</v>
      </c>
      <c r="C24" s="1" t="s">
        <v>447</v>
      </c>
      <c r="D24" s="1" t="s">
        <v>448</v>
      </c>
      <c r="E24" s="1" t="s">
        <v>449</v>
      </c>
      <c r="F24" s="1" t="s">
        <v>450</v>
      </c>
      <c r="G24" s="1"/>
      <c r="H24" s="1"/>
      <c r="I24" s="1"/>
      <c r="J24" s="1"/>
      <c r="K24" s="1"/>
    </row>
    <row r="25" spans="1:11">
      <c r="A25" t="s">
        <v>451</v>
      </c>
      <c r="B25" s="15">
        <v>0.45399999999999996</v>
      </c>
      <c r="C25" s="15">
        <v>9.0333333333333335E-2</v>
      </c>
      <c r="D25" s="15">
        <v>0</v>
      </c>
      <c r="E25" s="15">
        <f>AVERAGE(B25:D25)</f>
        <v>0.18144444444444444</v>
      </c>
      <c r="F25" s="15">
        <f>STDEV(B25:D25)</f>
        <v>0.24032254560470581</v>
      </c>
    </row>
    <row r="26" spans="1:11">
      <c r="A26" t="s">
        <v>452</v>
      </c>
      <c r="B26" s="15">
        <v>606.29553191489356</v>
      </c>
      <c r="C26" s="15">
        <v>475.06148936170206</v>
      </c>
      <c r="D26" s="15">
        <v>694.3712765957448</v>
      </c>
      <c r="E26" s="15">
        <f t="shared" ref="E26:E35" si="3">AVERAGE(B26:D26)</f>
        <v>591.90943262411349</v>
      </c>
      <c r="F26" s="15">
        <f t="shared" ref="F26:F35" si="4">STDEV(B26:D26)</f>
        <v>110.36038955967575</v>
      </c>
    </row>
    <row r="27" spans="1:11">
      <c r="A27" t="s">
        <v>453</v>
      </c>
      <c r="B27" s="15">
        <v>5814.3135483870947</v>
      </c>
      <c r="C27" s="15">
        <v>6055.9132258064492</v>
      </c>
      <c r="D27" s="15">
        <v>5507.3856774193555</v>
      </c>
      <c r="E27" s="15">
        <f t="shared" si="3"/>
        <v>5792.5374838709658</v>
      </c>
      <c r="F27" s="15">
        <f t="shared" si="4"/>
        <v>274.91137767332731</v>
      </c>
    </row>
    <row r="28" spans="1:11">
      <c r="A28" t="s">
        <v>454</v>
      </c>
      <c r="B28" s="15">
        <v>0</v>
      </c>
      <c r="C28" s="15">
        <v>0</v>
      </c>
      <c r="D28" s="15">
        <v>0</v>
      </c>
      <c r="E28" s="15">
        <f t="shared" si="3"/>
        <v>0</v>
      </c>
      <c r="F28" s="15">
        <f t="shared" si="4"/>
        <v>0</v>
      </c>
    </row>
    <row r="29" spans="1:11">
      <c r="A29" t="s">
        <v>455</v>
      </c>
      <c r="B29" s="15">
        <v>25.38629629629629</v>
      </c>
      <c r="C29" s="15">
        <v>10.831851851851853</v>
      </c>
      <c r="D29" s="15">
        <v>98.950740740740741</v>
      </c>
      <c r="E29" s="15">
        <f t="shared" si="3"/>
        <v>45.056296296296296</v>
      </c>
      <c r="F29" s="15">
        <f t="shared" si="4"/>
        <v>47.237869551378871</v>
      </c>
    </row>
    <row r="30" spans="1:11">
      <c r="A30" t="s">
        <v>456</v>
      </c>
      <c r="B30" s="15">
        <v>0</v>
      </c>
      <c r="C30" s="15">
        <v>0</v>
      </c>
      <c r="D30" s="15">
        <v>0</v>
      </c>
      <c r="E30" s="15">
        <f t="shared" si="3"/>
        <v>0</v>
      </c>
      <c r="F30" s="15">
        <f t="shared" si="4"/>
        <v>0</v>
      </c>
    </row>
    <row r="31" spans="1:11">
      <c r="A31" t="s">
        <v>345</v>
      </c>
      <c r="B31" s="15">
        <v>11.3</v>
      </c>
      <c r="C31" s="15">
        <v>0</v>
      </c>
      <c r="D31" s="15">
        <v>0</v>
      </c>
      <c r="E31" s="15">
        <f t="shared" si="3"/>
        <v>3.7666666666666671</v>
      </c>
      <c r="F31" s="15">
        <f t="shared" si="4"/>
        <v>6.5240580418427712</v>
      </c>
    </row>
    <row r="32" spans="1:11">
      <c r="A32" t="s">
        <v>384</v>
      </c>
      <c r="B32" s="15">
        <v>0</v>
      </c>
      <c r="C32" s="15">
        <v>0</v>
      </c>
      <c r="D32" s="15">
        <v>0</v>
      </c>
      <c r="E32" s="15">
        <f t="shared" si="3"/>
        <v>0</v>
      </c>
      <c r="F32" s="15">
        <f t="shared" si="4"/>
        <v>0</v>
      </c>
    </row>
    <row r="33" spans="1:11">
      <c r="A33" t="s">
        <v>457</v>
      </c>
      <c r="B33" s="15">
        <v>0</v>
      </c>
      <c r="C33" s="15">
        <v>0</v>
      </c>
      <c r="D33" s="15">
        <v>0</v>
      </c>
      <c r="E33" s="15">
        <f t="shared" si="3"/>
        <v>0</v>
      </c>
      <c r="F33" s="15">
        <f t="shared" si="4"/>
        <v>0</v>
      </c>
    </row>
    <row r="34" spans="1:11">
      <c r="A34" t="s">
        <v>458</v>
      </c>
      <c r="B34" s="15">
        <v>7.5062500000000005</v>
      </c>
      <c r="C34" s="15">
        <v>21.26</v>
      </c>
      <c r="D34" s="15">
        <v>11.393750000000001</v>
      </c>
      <c r="E34" s="15">
        <f t="shared" si="3"/>
        <v>13.386666666666668</v>
      </c>
      <c r="F34" s="15">
        <f t="shared" si="4"/>
        <v>7.0901479107162038</v>
      </c>
    </row>
    <row r="35" spans="1:11">
      <c r="A35" t="s">
        <v>459</v>
      </c>
      <c r="B35" s="15">
        <v>142.3811111111111</v>
      </c>
      <c r="C35" s="15">
        <v>143.12777777777779</v>
      </c>
      <c r="D35" s="15">
        <v>498.74888888888887</v>
      </c>
      <c r="E35" s="15">
        <f t="shared" si="3"/>
        <v>261.41925925925926</v>
      </c>
      <c r="F35" s="15">
        <f t="shared" si="4"/>
        <v>205.53382739315839</v>
      </c>
    </row>
    <row r="36" spans="1:11">
      <c r="B36" s="15"/>
      <c r="C36" s="15"/>
      <c r="D36" s="15"/>
      <c r="E36" s="15"/>
      <c r="F36" s="15"/>
    </row>
    <row r="37" spans="1:11">
      <c r="A37" s="1" t="s">
        <v>460</v>
      </c>
      <c r="B37" s="34" t="s">
        <v>446</v>
      </c>
      <c r="C37" s="34" t="s">
        <v>447</v>
      </c>
      <c r="D37" s="34" t="s">
        <v>448</v>
      </c>
      <c r="E37" s="34" t="s">
        <v>449</v>
      </c>
      <c r="F37" s="1" t="s">
        <v>450</v>
      </c>
      <c r="G37" s="1"/>
      <c r="H37" s="1"/>
      <c r="I37" s="1"/>
      <c r="J37" s="1"/>
      <c r="K37" s="1"/>
    </row>
    <row r="38" spans="1:11">
      <c r="A38" t="s">
        <v>461</v>
      </c>
      <c r="B38" s="15">
        <v>228.48376190476188</v>
      </c>
      <c r="C38" s="15">
        <v>129.49285714285713</v>
      </c>
      <c r="D38" s="15">
        <v>414.32476190476206</v>
      </c>
      <c r="E38" s="15">
        <f>AVERAGE(B38:D38)</f>
        <v>257.43379365079369</v>
      </c>
      <c r="F38" s="15">
        <f>STDEV(B38:D38)</f>
        <v>144.60595335651254</v>
      </c>
    </row>
    <row r="39" spans="1:11">
      <c r="A39" t="s">
        <v>462</v>
      </c>
      <c r="B39" s="15">
        <v>65.997142857142862</v>
      </c>
      <c r="C39" s="15">
        <v>32.130714285714284</v>
      </c>
      <c r="D39" s="15">
        <v>67.187755102040825</v>
      </c>
      <c r="E39" s="15">
        <f>AVERAGE(B39:D39)</f>
        <v>55.105204081632657</v>
      </c>
      <c r="F39" s="15">
        <f t="shared" ref="F39:F40" si="5">STDEV(B39:D39)</f>
        <v>19.905395635769054</v>
      </c>
    </row>
    <row r="40" spans="1:11">
      <c r="A40" t="s">
        <v>463</v>
      </c>
      <c r="B40" s="15">
        <v>74.914728260869566</v>
      </c>
      <c r="C40" s="15">
        <v>37.553423913043474</v>
      </c>
      <c r="D40" s="15">
        <v>69.976576086956499</v>
      </c>
      <c r="E40" s="15">
        <f>AVERAGE(B40:D40)</f>
        <v>60.814909420289844</v>
      </c>
      <c r="F40" s="15">
        <f t="shared" si="5"/>
        <v>20.295784481661567</v>
      </c>
    </row>
  </sheetData>
  <mergeCells count="3">
    <mergeCell ref="A23:F23"/>
    <mergeCell ref="A3:F3"/>
    <mergeCell ref="A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E6481-F28C-C84B-AFC1-07A84410FADD}">
  <dimension ref="A1:I8"/>
  <sheetViews>
    <sheetView workbookViewId="0">
      <selection activeCell="A13" sqref="A13"/>
    </sheetView>
  </sheetViews>
  <sheetFormatPr defaultColWidth="11.42578125" defaultRowHeight="15"/>
  <cols>
    <col min="1" max="1" width="60.140625" bestFit="1" customWidth="1"/>
    <col min="2" max="2" width="32.28515625" bestFit="1" customWidth="1"/>
  </cols>
  <sheetData>
    <row r="1" spans="1:9">
      <c r="A1" s="42" t="s">
        <v>0</v>
      </c>
      <c r="B1" s="43"/>
      <c r="C1" s="43"/>
      <c r="D1" s="43"/>
      <c r="E1" s="43"/>
      <c r="F1" s="43"/>
      <c r="G1" s="43"/>
      <c r="H1" s="43"/>
      <c r="I1" s="43"/>
    </row>
    <row r="2" spans="1:9" ht="15.75">
      <c r="A2" s="19" t="s">
        <v>1</v>
      </c>
      <c r="B2" s="19" t="s">
        <v>2</v>
      </c>
      <c r="C2" s="19" t="s">
        <v>3</v>
      </c>
      <c r="D2" s="19" t="s">
        <v>4</v>
      </c>
      <c r="E2" s="19" t="s">
        <v>5</v>
      </c>
      <c r="F2" s="19" t="s">
        <v>6</v>
      </c>
      <c r="G2" s="19" t="s">
        <v>7</v>
      </c>
      <c r="H2" s="19" t="s">
        <v>8</v>
      </c>
      <c r="I2" s="19" t="s">
        <v>9</v>
      </c>
    </row>
    <row r="3" spans="1:9" ht="15.75">
      <c r="A3" s="16" t="s">
        <v>10</v>
      </c>
      <c r="B3" s="16" t="s">
        <v>11</v>
      </c>
      <c r="C3" s="16">
        <v>13459</v>
      </c>
      <c r="D3" s="16">
        <v>16096</v>
      </c>
      <c r="E3" s="17">
        <v>0.98</v>
      </c>
      <c r="F3" s="16">
        <v>0</v>
      </c>
      <c r="G3" s="16">
        <v>100</v>
      </c>
      <c r="H3" s="16">
        <v>8373</v>
      </c>
      <c r="I3" s="16" t="s">
        <v>12</v>
      </c>
    </row>
    <row r="4" spans="1:9" ht="15.75">
      <c r="A4" s="16" t="s">
        <v>13</v>
      </c>
      <c r="B4" s="16" t="s">
        <v>14</v>
      </c>
      <c r="C4" s="16">
        <v>785</v>
      </c>
      <c r="D4" s="16">
        <v>785</v>
      </c>
      <c r="E4" s="17">
        <v>0.05</v>
      </c>
      <c r="F4" s="16">
        <v>0</v>
      </c>
      <c r="G4" s="16">
        <v>98.59</v>
      </c>
      <c r="H4" s="16">
        <v>5669822</v>
      </c>
      <c r="I4" s="16" t="s">
        <v>15</v>
      </c>
    </row>
    <row r="5" spans="1:9" ht="15.75">
      <c r="A5" s="16" t="s">
        <v>16</v>
      </c>
      <c r="B5" s="16" t="s">
        <v>17</v>
      </c>
      <c r="C5" s="16">
        <v>289</v>
      </c>
      <c r="D5" s="16">
        <v>497</v>
      </c>
      <c r="E5" s="17">
        <v>0.04</v>
      </c>
      <c r="F5" s="18">
        <v>9.9999999999999992E-72</v>
      </c>
      <c r="G5" s="16">
        <v>93.12</v>
      </c>
      <c r="H5" s="16">
        <v>5449501</v>
      </c>
      <c r="I5" s="16" t="s">
        <v>18</v>
      </c>
    </row>
    <row r="6" spans="1:9" ht="15.75">
      <c r="A6" s="16" t="s">
        <v>19</v>
      </c>
      <c r="B6" s="16" t="s">
        <v>20</v>
      </c>
      <c r="C6" s="16">
        <v>108</v>
      </c>
      <c r="D6" s="16">
        <v>108</v>
      </c>
      <c r="E6" s="17">
        <v>0.01</v>
      </c>
      <c r="F6" s="18">
        <v>4.0000000000000003E-17</v>
      </c>
      <c r="G6" s="16">
        <v>89.01</v>
      </c>
      <c r="H6" s="16">
        <v>5020243</v>
      </c>
      <c r="I6" s="16" t="s">
        <v>21</v>
      </c>
    </row>
    <row r="7" spans="1:9" ht="15.75">
      <c r="A7" s="16" t="s">
        <v>22</v>
      </c>
      <c r="B7" s="16" t="s">
        <v>23</v>
      </c>
      <c r="C7" s="16">
        <v>69.900000000000006</v>
      </c>
      <c r="D7" s="16">
        <v>69.900000000000006</v>
      </c>
      <c r="E7" s="17">
        <v>0</v>
      </c>
      <c r="F7" s="18">
        <v>1.0000000000000001E-5</v>
      </c>
      <c r="G7" s="16">
        <v>100</v>
      </c>
      <c r="H7" s="16">
        <v>4293006</v>
      </c>
      <c r="I7" s="16" t="s">
        <v>24</v>
      </c>
    </row>
    <row r="8" spans="1:9" ht="15.75">
      <c r="A8" s="16" t="s">
        <v>25</v>
      </c>
      <c r="B8" s="16" t="s">
        <v>26</v>
      </c>
      <c r="C8" s="16">
        <v>69.900000000000006</v>
      </c>
      <c r="D8" s="16">
        <v>69.900000000000006</v>
      </c>
      <c r="E8" s="17">
        <v>0</v>
      </c>
      <c r="F8" s="18">
        <v>1.0000000000000001E-5</v>
      </c>
      <c r="G8" s="16">
        <v>100</v>
      </c>
      <c r="H8" s="16">
        <v>4294213</v>
      </c>
      <c r="I8" s="16" t="s">
        <v>27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opLeftCell="A2" workbookViewId="0">
      <selection activeCell="C27" sqref="C27:C28"/>
    </sheetView>
  </sheetViews>
  <sheetFormatPr defaultColWidth="8.85546875" defaultRowHeight="15"/>
  <cols>
    <col min="1" max="1" width="13" bestFit="1" customWidth="1"/>
    <col min="2" max="2" width="29.28515625" bestFit="1" customWidth="1"/>
    <col min="3" max="3" width="95.42578125" bestFit="1" customWidth="1"/>
  </cols>
  <sheetData>
    <row r="1" spans="1:3">
      <c r="A1" s="43" t="s">
        <v>28</v>
      </c>
      <c r="B1" s="43"/>
      <c r="C1" s="43"/>
    </row>
    <row r="2" spans="1:3">
      <c r="A2" s="2" t="s">
        <v>29</v>
      </c>
      <c r="B2" s="2" t="s">
        <v>30</v>
      </c>
      <c r="C2" s="2" t="s">
        <v>31</v>
      </c>
    </row>
    <row r="3" spans="1:3">
      <c r="A3" s="3">
        <v>1</v>
      </c>
      <c r="B3" s="3" t="s">
        <v>32</v>
      </c>
      <c r="C3" s="3" t="s">
        <v>33</v>
      </c>
    </row>
    <row r="4" spans="1:3">
      <c r="A4" s="3">
        <v>2</v>
      </c>
      <c r="B4" s="3" t="s">
        <v>32</v>
      </c>
      <c r="C4" s="3" t="s">
        <v>33</v>
      </c>
    </row>
    <row r="5" spans="1:3">
      <c r="A5" s="3">
        <v>3</v>
      </c>
      <c r="B5" s="3" t="s">
        <v>32</v>
      </c>
      <c r="C5" s="3" t="s">
        <v>33</v>
      </c>
    </row>
    <row r="6" spans="1:3">
      <c r="A6" s="3">
        <v>4</v>
      </c>
      <c r="B6" s="3" t="s">
        <v>32</v>
      </c>
      <c r="C6" s="3" t="s">
        <v>33</v>
      </c>
    </row>
    <row r="7" spans="1:3">
      <c r="A7" s="3">
        <v>5</v>
      </c>
      <c r="B7" s="3" t="s">
        <v>32</v>
      </c>
      <c r="C7" s="3" t="s">
        <v>34</v>
      </c>
    </row>
    <row r="8" spans="1:3">
      <c r="A8" s="3">
        <v>6</v>
      </c>
      <c r="B8" s="3" t="s">
        <v>35</v>
      </c>
      <c r="C8" s="3" t="s">
        <v>36</v>
      </c>
    </row>
    <row r="9" spans="1:3">
      <c r="A9" s="3">
        <v>7</v>
      </c>
      <c r="B9" s="3" t="s">
        <v>32</v>
      </c>
      <c r="C9" s="3" t="s">
        <v>37</v>
      </c>
    </row>
    <row r="10" spans="1:3">
      <c r="A10" s="3">
        <v>8</v>
      </c>
      <c r="B10" s="3" t="s">
        <v>38</v>
      </c>
      <c r="C10" s="3" t="s">
        <v>39</v>
      </c>
    </row>
    <row r="11" spans="1:3">
      <c r="A11" s="3">
        <v>9</v>
      </c>
      <c r="B11" s="3" t="s">
        <v>40</v>
      </c>
      <c r="C11" s="3" t="s">
        <v>41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77E7-19A2-9348-BE06-A727D05727D3}">
  <dimension ref="A1:O41"/>
  <sheetViews>
    <sheetView workbookViewId="0">
      <selection activeCell="G5" sqref="G5"/>
    </sheetView>
  </sheetViews>
  <sheetFormatPr defaultColWidth="11.42578125" defaultRowHeight="15"/>
  <cols>
    <col min="7" max="7" width="61.28515625" bestFit="1" customWidth="1"/>
    <col min="8" max="8" width="13" bestFit="1" customWidth="1"/>
  </cols>
  <sheetData>
    <row r="1" spans="1:11">
      <c r="A1" s="43" t="s">
        <v>42</v>
      </c>
      <c r="B1" s="43"/>
      <c r="C1" s="43"/>
      <c r="D1" s="43"/>
      <c r="E1" s="43"/>
      <c r="F1" s="43"/>
      <c r="G1" s="43"/>
    </row>
    <row r="2" spans="1:11">
      <c r="A2" s="1" t="s">
        <v>43</v>
      </c>
      <c r="B2" s="1" t="s">
        <v>44</v>
      </c>
    </row>
    <row r="3" spans="1:11">
      <c r="A3" s="21" t="s">
        <v>45</v>
      </c>
      <c r="B3" s="1" t="s">
        <v>46</v>
      </c>
      <c r="C3" s="1" t="s">
        <v>47</v>
      </c>
      <c r="D3" s="1" t="s">
        <v>48</v>
      </c>
      <c r="E3" s="1" t="s">
        <v>49</v>
      </c>
      <c r="F3" s="1" t="s">
        <v>50</v>
      </c>
      <c r="G3" s="1" t="s">
        <v>1</v>
      </c>
      <c r="H3" s="1"/>
      <c r="I3" s="1"/>
    </row>
    <row r="4" spans="1:11">
      <c r="A4" t="s">
        <v>51</v>
      </c>
      <c r="B4">
        <v>9.1999999999999993</v>
      </c>
      <c r="C4">
        <v>4.3</v>
      </c>
      <c r="D4">
        <v>71</v>
      </c>
      <c r="E4">
        <v>434</v>
      </c>
      <c r="F4">
        <v>11</v>
      </c>
      <c r="G4" t="s">
        <v>52</v>
      </c>
    </row>
    <row r="6" spans="1:11">
      <c r="A6" s="1" t="s">
        <v>53</v>
      </c>
      <c r="B6" s="1" t="s">
        <v>54</v>
      </c>
    </row>
    <row r="7" spans="1:11">
      <c r="A7" s="21" t="s">
        <v>45</v>
      </c>
      <c r="B7" s="1" t="s">
        <v>46</v>
      </c>
      <c r="C7" s="1" t="s">
        <v>47</v>
      </c>
      <c r="D7" s="1" t="s">
        <v>48</v>
      </c>
      <c r="E7" s="1" t="s">
        <v>49</v>
      </c>
      <c r="F7" s="1" t="s">
        <v>50</v>
      </c>
      <c r="H7" s="1"/>
    </row>
    <row r="8" spans="1:11">
      <c r="A8" t="s">
        <v>55</v>
      </c>
    </row>
    <row r="11" spans="1:11">
      <c r="A11" s="1" t="s">
        <v>56</v>
      </c>
      <c r="B11" s="1" t="s">
        <v>57</v>
      </c>
      <c r="C11" s="1"/>
      <c r="D11" s="1"/>
      <c r="E11" s="1"/>
      <c r="F11" s="1"/>
    </row>
    <row r="12" spans="1:11">
      <c r="A12" s="21" t="s">
        <v>45</v>
      </c>
      <c r="B12" s="1" t="s">
        <v>46</v>
      </c>
      <c r="C12" s="1" t="s">
        <v>47</v>
      </c>
      <c r="D12" s="1" t="s">
        <v>48</v>
      </c>
      <c r="E12" s="1" t="s">
        <v>49</v>
      </c>
      <c r="F12" s="1" t="s">
        <v>50</v>
      </c>
      <c r="G12" s="1" t="s">
        <v>1</v>
      </c>
      <c r="H12" s="1"/>
      <c r="K12" s="8"/>
    </row>
    <row r="13" spans="1:11">
      <c r="A13" t="s">
        <v>58</v>
      </c>
      <c r="B13">
        <v>8.1</v>
      </c>
      <c r="C13">
        <v>2.6</v>
      </c>
      <c r="D13">
        <v>74</v>
      </c>
      <c r="E13">
        <v>144</v>
      </c>
      <c r="F13">
        <v>18</v>
      </c>
      <c r="G13" t="s">
        <v>59</v>
      </c>
      <c r="K13" s="8"/>
    </row>
    <row r="14" spans="1:11">
      <c r="I14" s="7"/>
    </row>
    <row r="15" spans="1:11">
      <c r="A15" s="1" t="s">
        <v>60</v>
      </c>
      <c r="B15" s="1" t="s">
        <v>61</v>
      </c>
      <c r="C15" s="1"/>
      <c r="D15" s="1"/>
      <c r="E15" s="1"/>
      <c r="F15" s="1"/>
      <c r="I15" s="7"/>
    </row>
    <row r="16" spans="1:11">
      <c r="A16" s="21" t="s">
        <v>45</v>
      </c>
      <c r="B16" s="1" t="s">
        <v>46</v>
      </c>
      <c r="C16" s="1" t="s">
        <v>47</v>
      </c>
      <c r="D16" s="1" t="s">
        <v>48</v>
      </c>
      <c r="E16" s="1" t="s">
        <v>49</v>
      </c>
      <c r="F16" s="1" t="s">
        <v>50</v>
      </c>
      <c r="G16" s="1" t="s">
        <v>1</v>
      </c>
      <c r="H16" s="1"/>
      <c r="I16" s="7"/>
    </row>
    <row r="17" spans="1:15">
      <c r="A17" t="s">
        <v>62</v>
      </c>
      <c r="B17">
        <v>5.6</v>
      </c>
      <c r="C17">
        <v>8.1</v>
      </c>
      <c r="D17">
        <v>79</v>
      </c>
      <c r="E17">
        <v>81</v>
      </c>
      <c r="F17">
        <v>9</v>
      </c>
      <c r="G17" t="s">
        <v>63</v>
      </c>
      <c r="L17" s="7"/>
    </row>
    <row r="18" spans="1:15">
      <c r="A18" t="s">
        <v>64</v>
      </c>
      <c r="B18">
        <v>5.5</v>
      </c>
      <c r="C18">
        <v>8.1</v>
      </c>
      <c r="D18">
        <v>72</v>
      </c>
      <c r="E18">
        <v>73</v>
      </c>
      <c r="F18">
        <v>12</v>
      </c>
      <c r="G18" t="s">
        <v>65</v>
      </c>
      <c r="L18" s="7"/>
    </row>
    <row r="19" spans="1:15">
      <c r="A19" s="20"/>
    </row>
    <row r="20" spans="1:15">
      <c r="A20" s="1" t="s">
        <v>66</v>
      </c>
      <c r="B20" s="1" t="s">
        <v>67</v>
      </c>
      <c r="C20" s="1"/>
      <c r="D20" s="1"/>
      <c r="E20" s="1"/>
      <c r="F20" s="1"/>
      <c r="H20" s="1"/>
    </row>
    <row r="21" spans="1:15">
      <c r="A21" s="21" t="s">
        <v>45</v>
      </c>
      <c r="B21" s="1" t="s">
        <v>46</v>
      </c>
      <c r="C21" s="1" t="s">
        <v>47</v>
      </c>
      <c r="D21" s="1" t="s">
        <v>48</v>
      </c>
      <c r="E21" s="1" t="s">
        <v>49</v>
      </c>
      <c r="F21" s="1" t="s">
        <v>50</v>
      </c>
      <c r="G21" s="1" t="s">
        <v>1</v>
      </c>
      <c r="H21" s="1"/>
    </row>
    <row r="22" spans="1:15">
      <c r="A22" s="20" t="s">
        <v>68</v>
      </c>
      <c r="B22">
        <v>6.7</v>
      </c>
      <c r="C22">
        <v>17</v>
      </c>
      <c r="D22">
        <v>112</v>
      </c>
      <c r="E22">
        <v>245</v>
      </c>
      <c r="F22">
        <v>4</v>
      </c>
      <c r="G22" t="s">
        <v>69</v>
      </c>
    </row>
    <row r="23" spans="1:15">
      <c r="A23" s="7" t="s">
        <v>70</v>
      </c>
      <c r="B23">
        <v>6.6</v>
      </c>
      <c r="C23">
        <v>17.5</v>
      </c>
      <c r="D23">
        <v>106</v>
      </c>
      <c r="E23">
        <v>108</v>
      </c>
      <c r="F23">
        <v>9</v>
      </c>
      <c r="G23" t="s">
        <v>71</v>
      </c>
    </row>
    <row r="24" spans="1:15">
      <c r="A24" s="20"/>
    </row>
    <row r="25" spans="1:15">
      <c r="A25" s="21" t="s">
        <v>72</v>
      </c>
      <c r="B25" s="1" t="s">
        <v>73</v>
      </c>
      <c r="C25" s="1"/>
      <c r="D25" s="1"/>
      <c r="E25" s="1"/>
      <c r="F25" s="1"/>
      <c r="M25" s="8"/>
      <c r="O25" s="7"/>
    </row>
    <row r="26" spans="1:15" ht="20.25">
      <c r="A26" s="21" t="s">
        <v>45</v>
      </c>
      <c r="B26" s="1" t="s">
        <v>46</v>
      </c>
      <c r="C26" s="1" t="s">
        <v>47</v>
      </c>
      <c r="D26" s="1" t="s">
        <v>48</v>
      </c>
      <c r="E26" s="1" t="s">
        <v>49</v>
      </c>
      <c r="F26" s="1" t="s">
        <v>50</v>
      </c>
      <c r="G26" s="1" t="s">
        <v>1</v>
      </c>
      <c r="H26" s="1"/>
      <c r="K26" s="8"/>
      <c r="M26" s="9"/>
    </row>
    <row r="27" spans="1:15">
      <c r="A27" s="7" t="s">
        <v>74</v>
      </c>
      <c r="B27">
        <v>21.5</v>
      </c>
      <c r="C27">
        <v>3.3</v>
      </c>
      <c r="D27">
        <v>279</v>
      </c>
      <c r="E27">
        <v>322</v>
      </c>
      <c r="F27">
        <v>16</v>
      </c>
      <c r="G27" t="s">
        <v>75</v>
      </c>
    </row>
    <row r="28" spans="1:15">
      <c r="D28" s="7"/>
      <c r="F28" s="7"/>
      <c r="J28" s="8"/>
    </row>
    <row r="29" spans="1:15">
      <c r="A29" s="21" t="s">
        <v>76</v>
      </c>
      <c r="B29" s="1" t="s">
        <v>77</v>
      </c>
      <c r="C29" s="1"/>
      <c r="D29" s="1"/>
      <c r="E29" s="1"/>
      <c r="F29" s="1"/>
      <c r="G29" s="1" t="s">
        <v>78</v>
      </c>
      <c r="J29" s="7"/>
    </row>
    <row r="30" spans="1:15">
      <c r="A30" s="21" t="s">
        <v>45</v>
      </c>
      <c r="B30" s="1" t="s">
        <v>46</v>
      </c>
      <c r="C30" s="1" t="s">
        <v>47</v>
      </c>
      <c r="D30" s="1" t="s">
        <v>48</v>
      </c>
      <c r="E30" s="1" t="s">
        <v>49</v>
      </c>
      <c r="F30" s="1" t="s">
        <v>50</v>
      </c>
      <c r="G30" s="1" t="s">
        <v>1</v>
      </c>
      <c r="H30" s="1"/>
    </row>
    <row r="31" spans="1:15">
      <c r="A31" s="7" t="s">
        <v>79</v>
      </c>
      <c r="B31">
        <v>6.1</v>
      </c>
      <c r="C31">
        <v>3.7</v>
      </c>
      <c r="D31">
        <v>75</v>
      </c>
      <c r="E31">
        <v>90</v>
      </c>
      <c r="F31">
        <v>11</v>
      </c>
      <c r="G31" t="s">
        <v>80</v>
      </c>
    </row>
    <row r="33" spans="1:12">
      <c r="A33" s="21" t="s">
        <v>81</v>
      </c>
      <c r="B33" s="1" t="s">
        <v>82</v>
      </c>
      <c r="C33" s="1"/>
      <c r="D33" s="22"/>
      <c r="E33" s="1"/>
      <c r="F33" s="1"/>
      <c r="G33" s="1"/>
      <c r="H33" s="8"/>
    </row>
    <row r="34" spans="1:12">
      <c r="A34" s="21" t="s">
        <v>45</v>
      </c>
      <c r="B34" s="1" t="s">
        <v>46</v>
      </c>
      <c r="C34" s="1" t="s">
        <v>47</v>
      </c>
      <c r="D34" s="1" t="s">
        <v>48</v>
      </c>
      <c r="E34" s="1" t="s">
        <v>49</v>
      </c>
      <c r="F34" s="1" t="s">
        <v>50</v>
      </c>
      <c r="G34" s="1" t="s">
        <v>1</v>
      </c>
      <c r="H34" s="1"/>
    </row>
    <row r="35" spans="1:12">
      <c r="A35" s="7" t="s">
        <v>83</v>
      </c>
      <c r="B35">
        <v>5.3</v>
      </c>
      <c r="C35">
        <v>2.2999999999999998</v>
      </c>
      <c r="D35">
        <v>51</v>
      </c>
      <c r="E35">
        <v>69</v>
      </c>
      <c r="F35">
        <v>29</v>
      </c>
      <c r="G35" t="s">
        <v>84</v>
      </c>
    </row>
    <row r="37" spans="1:12">
      <c r="A37" s="1" t="s">
        <v>85</v>
      </c>
      <c r="B37" s="1" t="s">
        <v>86</v>
      </c>
      <c r="C37" s="1"/>
      <c r="D37" s="1"/>
      <c r="E37" s="1"/>
      <c r="F37" s="1"/>
      <c r="G37" s="1"/>
    </row>
    <row r="38" spans="1:12" ht="14.25" customHeight="1">
      <c r="A38" s="21" t="s">
        <v>45</v>
      </c>
      <c r="B38" s="1" t="s">
        <v>46</v>
      </c>
      <c r="C38" s="1" t="s">
        <v>47</v>
      </c>
      <c r="D38" s="1" t="s">
        <v>48</v>
      </c>
      <c r="E38" s="1" t="s">
        <v>49</v>
      </c>
      <c r="F38" s="1" t="s">
        <v>50</v>
      </c>
      <c r="G38" s="1" t="s">
        <v>1</v>
      </c>
      <c r="H38" s="1"/>
    </row>
    <row r="39" spans="1:12">
      <c r="A39" t="s">
        <v>87</v>
      </c>
      <c r="B39">
        <v>22.6</v>
      </c>
      <c r="C39">
        <v>3.5</v>
      </c>
      <c r="D39">
        <v>301</v>
      </c>
      <c r="E39">
        <v>426</v>
      </c>
      <c r="F39">
        <v>12</v>
      </c>
      <c r="G39" t="s">
        <v>88</v>
      </c>
    </row>
    <row r="41" spans="1:12">
      <c r="L41" s="8"/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71E32-4DE3-474C-BB01-D32E6AF7F9F4}">
  <dimension ref="A1:Q6"/>
  <sheetViews>
    <sheetView topLeftCell="F1" workbookViewId="0">
      <selection activeCell="N7" sqref="N7"/>
    </sheetView>
  </sheetViews>
  <sheetFormatPr defaultColWidth="11.42578125" defaultRowHeight="15"/>
  <cols>
    <col min="1" max="1" width="94.28515625" bestFit="1" customWidth="1"/>
    <col min="8" max="8" width="18" bestFit="1" customWidth="1"/>
    <col min="15" max="15" width="15.5703125" customWidth="1"/>
  </cols>
  <sheetData>
    <row r="1" spans="1:17">
      <c r="A1" s="44" t="s">
        <v>8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</row>
    <row r="2" spans="1:17">
      <c r="A2" s="1" t="s">
        <v>1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0</v>
      </c>
      <c r="I2" s="1" t="s">
        <v>91</v>
      </c>
      <c r="J2" s="1" t="s">
        <v>92</v>
      </c>
      <c r="K2" s="1" t="s">
        <v>93</v>
      </c>
      <c r="L2" s="1" t="s">
        <v>94</v>
      </c>
      <c r="M2" s="1" t="s">
        <v>95</v>
      </c>
      <c r="N2" s="1" t="s">
        <v>96</v>
      </c>
      <c r="O2" s="1" t="s">
        <v>97</v>
      </c>
      <c r="P2" s="1" t="s">
        <v>98</v>
      </c>
      <c r="Q2" s="1" t="s">
        <v>99</v>
      </c>
    </row>
    <row r="3" spans="1:17" ht="15.75">
      <c r="A3" t="s">
        <v>100</v>
      </c>
      <c r="B3" s="3">
        <v>10155</v>
      </c>
      <c r="C3" s="3">
        <v>15927</v>
      </c>
      <c r="D3" s="10">
        <v>1</v>
      </c>
      <c r="E3" s="3">
        <v>0</v>
      </c>
      <c r="F3" s="3">
        <v>100</v>
      </c>
      <c r="G3" s="3">
        <v>8624</v>
      </c>
      <c r="H3" t="str">
        <f>HYPERLINK("https://www.ncbi.nlm.nih.gov/nuccore/SFBP01000158","SFBP01000158.1")</f>
        <v>SFBP01000158.1</v>
      </c>
      <c r="I3" t="s">
        <v>101</v>
      </c>
      <c r="J3" s="3">
        <v>8.5000000000000006E-3</v>
      </c>
      <c r="K3" s="3">
        <v>0.94169999999999998</v>
      </c>
      <c r="L3" s="3">
        <v>4.9799999999999997E-2</v>
      </c>
      <c r="M3" s="3" t="s">
        <v>102</v>
      </c>
      <c r="N3" s="11">
        <v>8624</v>
      </c>
      <c r="O3" s="12">
        <v>119</v>
      </c>
      <c r="P3" s="3">
        <v>8505</v>
      </c>
    </row>
    <row r="4" spans="1:17">
      <c r="A4" t="s">
        <v>103</v>
      </c>
      <c r="B4" s="3">
        <v>7993</v>
      </c>
      <c r="C4" s="3">
        <v>12622</v>
      </c>
      <c r="D4" s="10">
        <v>0.81</v>
      </c>
      <c r="E4" s="3">
        <v>0</v>
      </c>
      <c r="F4" s="3">
        <v>99.88</v>
      </c>
      <c r="G4" s="3">
        <v>8546</v>
      </c>
      <c r="H4" t="str">
        <f>HYPERLINK("https://www.ncbi.nlm.nih.gov/nucleotide/JADCRC010000097.1?report=genbank&amp;log$=nucltop&amp;blast_rank=2&amp;RID=35CHUMXF01N","JADCRC010000097.1")</f>
        <v>JADCRC010000097.1</v>
      </c>
      <c r="I4" t="s">
        <v>104</v>
      </c>
      <c r="J4" s="12">
        <v>8.0999999999999996E-3</v>
      </c>
      <c r="K4" s="12">
        <v>0.94569999999999999</v>
      </c>
      <c r="L4" s="12">
        <v>4.6199999999999998E-2</v>
      </c>
      <c r="M4" s="3" t="s">
        <v>105</v>
      </c>
      <c r="N4" s="3">
        <v>8546</v>
      </c>
      <c r="O4" s="12" t="s">
        <v>106</v>
      </c>
      <c r="P4" s="3" t="s">
        <v>106</v>
      </c>
      <c r="Q4" s="3" t="s">
        <v>107</v>
      </c>
    </row>
    <row r="5" spans="1:17">
      <c r="A5" t="s">
        <v>108</v>
      </c>
      <c r="B5" s="3">
        <v>5245</v>
      </c>
      <c r="C5" s="3">
        <v>8795</v>
      </c>
      <c r="D5" s="10">
        <v>0.71</v>
      </c>
      <c r="E5" s="3">
        <v>0</v>
      </c>
      <c r="F5" s="3">
        <v>90.82</v>
      </c>
      <c r="G5" s="3">
        <v>26293</v>
      </c>
      <c r="H5" s="8" t="str">
        <f>HYPERLINK("https://www.ncbi.nlm.nih.gov/nucleotide/DAIODH010000004.1?report=genbank&amp;log$=nucltop&amp;blast_rank=3&amp;RID=35CHUMXF01N","DAIODH010000004.1")</f>
        <v>DAIODH010000004.1</v>
      </c>
      <c r="I5" t="s">
        <v>109</v>
      </c>
      <c r="J5" s="3">
        <v>0.79900000000000004</v>
      </c>
      <c r="K5" s="3">
        <v>0.15040000000000001</v>
      </c>
      <c r="L5" s="3">
        <v>5.0599999999999999E-2</v>
      </c>
      <c r="M5" s="3" t="s">
        <v>105</v>
      </c>
      <c r="N5" s="30">
        <v>26293</v>
      </c>
      <c r="O5" s="12" t="s">
        <v>106</v>
      </c>
      <c r="P5" s="3" t="s">
        <v>106</v>
      </c>
    </row>
    <row r="6" spans="1:17">
      <c r="A6" t="s">
        <v>110</v>
      </c>
      <c r="B6" s="3">
        <v>4218</v>
      </c>
      <c r="C6" s="3">
        <v>4218</v>
      </c>
      <c r="D6" s="10">
        <v>0.32</v>
      </c>
      <c r="E6" s="3">
        <v>0</v>
      </c>
      <c r="F6" s="3">
        <v>94.43</v>
      </c>
      <c r="G6" s="3">
        <v>8846</v>
      </c>
      <c r="H6" t="str">
        <f>HYPERLINK("https://www.ncbi.nlm.nih.gov/nucleotide/JADEXY010000160.1?report=genbank&amp;log$=nucltop&amp;blast_rank=4&amp;RID=35CHUMXF01N","JADEXY010000160.1")</f>
        <v>JADEXY010000160.1</v>
      </c>
      <c r="I6" t="s">
        <v>111</v>
      </c>
      <c r="J6" s="3">
        <v>6.4000000000000003E-3</v>
      </c>
      <c r="K6" s="3">
        <v>0.95599999999999996</v>
      </c>
      <c r="L6" s="3">
        <v>3.7699999999999997E-2</v>
      </c>
      <c r="M6" s="3" t="s">
        <v>102</v>
      </c>
      <c r="N6" s="3">
        <v>8846</v>
      </c>
      <c r="O6" s="12">
        <v>127</v>
      </c>
      <c r="P6" s="30">
        <v>8719</v>
      </c>
    </row>
  </sheetData>
  <mergeCells count="1">
    <mergeCell ref="A1:Q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95DF0-5191-4740-AC0D-0C1E2C29928A}">
  <dimension ref="A1:X42"/>
  <sheetViews>
    <sheetView workbookViewId="0">
      <selection activeCell="K2" sqref="K2"/>
    </sheetView>
  </sheetViews>
  <sheetFormatPr defaultRowHeight="15"/>
  <cols>
    <col min="1" max="1" width="17" customWidth="1"/>
    <col min="3" max="3" width="12.140625" customWidth="1"/>
    <col min="4" max="4" width="10.28515625" customWidth="1"/>
    <col min="5" max="5" width="10.42578125" customWidth="1"/>
    <col min="7" max="7" width="11.42578125" customWidth="1"/>
    <col min="9" max="9" width="14.42578125" customWidth="1"/>
  </cols>
  <sheetData>
    <row r="1" spans="1:9">
      <c r="A1" s="45" t="s">
        <v>112</v>
      </c>
      <c r="B1" s="45"/>
      <c r="C1" s="45"/>
      <c r="D1" s="45"/>
      <c r="E1" s="45"/>
      <c r="F1" s="45"/>
      <c r="G1" s="45"/>
      <c r="H1" s="45"/>
      <c r="I1" s="45"/>
    </row>
    <row r="2" spans="1:9" ht="36.75" customHeight="1">
      <c r="A2" s="45"/>
      <c r="B2" s="45"/>
      <c r="C2" s="45"/>
      <c r="D2" s="45"/>
      <c r="E2" s="45"/>
      <c r="F2" s="45"/>
      <c r="G2" s="45"/>
      <c r="H2" s="45"/>
      <c r="I2" s="45"/>
    </row>
    <row r="3" spans="1:9">
      <c r="A3" s="1"/>
      <c r="B3" s="43" t="s">
        <v>113</v>
      </c>
      <c r="C3" s="43"/>
      <c r="D3" s="43"/>
      <c r="E3" s="43"/>
      <c r="F3" s="43" t="s">
        <v>114</v>
      </c>
      <c r="G3" s="43"/>
      <c r="H3" s="43"/>
      <c r="I3" s="43"/>
    </row>
    <row r="4" spans="1:9">
      <c r="A4" s="1"/>
      <c r="B4" s="43" t="s">
        <v>115</v>
      </c>
      <c r="C4" s="43"/>
      <c r="D4" s="43" t="s">
        <v>116</v>
      </c>
      <c r="E4" s="43"/>
      <c r="F4" s="43" t="s">
        <v>115</v>
      </c>
      <c r="G4" s="43"/>
      <c r="H4" s="43" t="s">
        <v>116</v>
      </c>
      <c r="I4" s="43"/>
    </row>
    <row r="5" spans="1:9">
      <c r="A5" s="1"/>
      <c r="B5" s="2" t="s">
        <v>117</v>
      </c>
      <c r="C5" s="2" t="s">
        <v>118</v>
      </c>
      <c r="D5" s="2" t="s">
        <v>117</v>
      </c>
      <c r="E5" s="2" t="s">
        <v>118</v>
      </c>
      <c r="F5" s="2" t="s">
        <v>117</v>
      </c>
      <c r="G5" s="2" t="s">
        <v>118</v>
      </c>
      <c r="H5" s="2" t="s">
        <v>117</v>
      </c>
      <c r="I5" s="2" t="s">
        <v>118</v>
      </c>
    </row>
    <row r="6" spans="1:9">
      <c r="A6" s="1" t="s">
        <v>43</v>
      </c>
      <c r="B6">
        <v>7.25</v>
      </c>
      <c r="C6">
        <v>8.19</v>
      </c>
      <c r="D6">
        <v>14.39</v>
      </c>
      <c r="E6">
        <v>11.75</v>
      </c>
      <c r="F6">
        <v>5.79</v>
      </c>
      <c r="G6">
        <v>8.65</v>
      </c>
      <c r="H6">
        <v>9.73</v>
      </c>
      <c r="I6">
        <v>10.47</v>
      </c>
    </row>
    <row r="7" spans="1:9">
      <c r="A7" s="1" t="s">
        <v>53</v>
      </c>
      <c r="B7">
        <v>6.18</v>
      </c>
      <c r="C7">
        <v>3.6</v>
      </c>
      <c r="D7">
        <v>13.18</v>
      </c>
      <c r="E7">
        <v>16.809999999999999</v>
      </c>
      <c r="F7">
        <v>5.21</v>
      </c>
      <c r="G7">
        <v>5.83</v>
      </c>
      <c r="H7">
        <v>5.99</v>
      </c>
      <c r="I7">
        <v>7.38</v>
      </c>
    </row>
    <row r="8" spans="1:9">
      <c r="A8" s="1" t="s">
        <v>56</v>
      </c>
      <c r="B8">
        <v>9.0299999999999994</v>
      </c>
      <c r="C8">
        <v>7.81</v>
      </c>
      <c r="D8">
        <v>18.420000000000002</v>
      </c>
      <c r="E8">
        <v>16.559999999999999</v>
      </c>
      <c r="F8">
        <v>5.73</v>
      </c>
      <c r="G8">
        <v>9.86</v>
      </c>
      <c r="H8">
        <v>10.45</v>
      </c>
      <c r="I8">
        <v>9.9600000000000009</v>
      </c>
    </row>
    <row r="9" spans="1:9">
      <c r="A9" s="1" t="s">
        <v>60</v>
      </c>
      <c r="B9">
        <v>126.07</v>
      </c>
      <c r="C9">
        <v>101.4</v>
      </c>
      <c r="D9">
        <v>134.44999999999999</v>
      </c>
      <c r="E9">
        <v>126.05</v>
      </c>
      <c r="F9">
        <v>110.36</v>
      </c>
      <c r="G9">
        <v>165.65</v>
      </c>
      <c r="H9">
        <v>90.17</v>
      </c>
      <c r="I9">
        <v>78.819999999999993</v>
      </c>
    </row>
    <row r="10" spans="1:9">
      <c r="A10" s="1" t="s">
        <v>66</v>
      </c>
      <c r="B10">
        <v>161.72999999999999</v>
      </c>
      <c r="C10">
        <v>147.28</v>
      </c>
      <c r="D10">
        <v>169.32</v>
      </c>
      <c r="E10">
        <v>134.15</v>
      </c>
      <c r="F10">
        <v>124.28</v>
      </c>
      <c r="G10">
        <v>174.94</v>
      </c>
      <c r="H10">
        <v>102.09</v>
      </c>
      <c r="I10">
        <v>102.06</v>
      </c>
    </row>
    <row r="11" spans="1:9">
      <c r="A11" s="1" t="s">
        <v>72</v>
      </c>
      <c r="B11">
        <v>36.590000000000003</v>
      </c>
      <c r="C11">
        <v>32.380000000000003</v>
      </c>
      <c r="D11">
        <v>54.81</v>
      </c>
      <c r="E11">
        <v>44.59</v>
      </c>
      <c r="F11">
        <v>28.93</v>
      </c>
      <c r="G11">
        <v>45.39</v>
      </c>
      <c r="H11">
        <v>27.84</v>
      </c>
      <c r="I11">
        <v>29.45</v>
      </c>
    </row>
    <row r="12" spans="1:9">
      <c r="A12" s="1" t="s">
        <v>76</v>
      </c>
      <c r="B12">
        <v>24.56</v>
      </c>
      <c r="C12">
        <v>20.87</v>
      </c>
      <c r="D12">
        <v>71.87</v>
      </c>
      <c r="E12">
        <v>67.87</v>
      </c>
      <c r="F12">
        <v>14.64</v>
      </c>
      <c r="G12">
        <v>22.56</v>
      </c>
      <c r="H12">
        <v>40.57</v>
      </c>
      <c r="I12">
        <v>43.53</v>
      </c>
    </row>
    <row r="13" spans="1:9">
      <c r="A13" s="1" t="s">
        <v>81</v>
      </c>
      <c r="B13">
        <v>9.15</v>
      </c>
      <c r="C13">
        <v>5.69</v>
      </c>
      <c r="D13">
        <v>37.229999999999997</v>
      </c>
      <c r="E13">
        <v>29.75</v>
      </c>
      <c r="F13">
        <v>5.58</v>
      </c>
      <c r="G13">
        <v>9.31</v>
      </c>
      <c r="H13">
        <v>19.010000000000002</v>
      </c>
      <c r="I13">
        <v>18.760000000000002</v>
      </c>
    </row>
    <row r="14" spans="1:9">
      <c r="A14" s="1" t="s">
        <v>85</v>
      </c>
      <c r="B14">
        <v>6.79</v>
      </c>
      <c r="C14">
        <v>6.52</v>
      </c>
      <c r="D14">
        <v>12.04</v>
      </c>
      <c r="E14">
        <v>11.66</v>
      </c>
      <c r="F14">
        <v>5.26</v>
      </c>
      <c r="G14">
        <v>6.67</v>
      </c>
      <c r="H14">
        <v>8.41</v>
      </c>
      <c r="I14">
        <v>8.75</v>
      </c>
    </row>
    <row r="15" spans="1:9">
      <c r="A15" s="35" t="s">
        <v>119</v>
      </c>
      <c r="B15">
        <v>23.89</v>
      </c>
      <c r="C15">
        <v>21.96</v>
      </c>
      <c r="D15">
        <v>67.290000000000006</v>
      </c>
      <c r="E15">
        <v>69.430000000000007</v>
      </c>
      <c r="F15">
        <v>23.47</v>
      </c>
      <c r="G15">
        <v>25.39</v>
      </c>
      <c r="H15">
        <v>65.59</v>
      </c>
      <c r="I15">
        <v>61.21</v>
      </c>
    </row>
    <row r="18" spans="1:24">
      <c r="A18" s="43" t="s">
        <v>120</v>
      </c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1"/>
    </row>
    <row r="19" spans="1:24">
      <c r="A19" s="1"/>
      <c r="B19" s="43" t="s">
        <v>121</v>
      </c>
      <c r="C19" s="43"/>
      <c r="D19" s="43"/>
      <c r="E19" s="43"/>
      <c r="F19" s="43"/>
      <c r="G19" s="43" t="s">
        <v>122</v>
      </c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</row>
    <row r="20" spans="1:24">
      <c r="A20" s="1" t="s">
        <v>123</v>
      </c>
      <c r="B20" s="1" t="s">
        <v>124</v>
      </c>
      <c r="C20" s="1" t="s">
        <v>125</v>
      </c>
      <c r="D20" s="1" t="s">
        <v>126</v>
      </c>
      <c r="E20" s="1" t="s">
        <v>127</v>
      </c>
      <c r="F20" s="1" t="s">
        <v>128</v>
      </c>
      <c r="G20" s="1" t="s">
        <v>123</v>
      </c>
      <c r="H20" s="1" t="s">
        <v>124</v>
      </c>
      <c r="I20" s="1" t="s">
        <v>125</v>
      </c>
      <c r="J20" s="1" t="s">
        <v>126</v>
      </c>
      <c r="K20" s="1" t="s">
        <v>127</v>
      </c>
      <c r="L20" s="1" t="s">
        <v>128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>
      <c r="A21" s="1" t="s">
        <v>129</v>
      </c>
      <c r="B21">
        <v>15.21</v>
      </c>
      <c r="C21" t="s">
        <v>130</v>
      </c>
      <c r="D21" t="s">
        <v>131</v>
      </c>
      <c r="E21" t="s">
        <v>132</v>
      </c>
      <c r="F21">
        <v>0.30609999999999998</v>
      </c>
      <c r="G21" s="1" t="s">
        <v>129</v>
      </c>
      <c r="H21">
        <v>55.29</v>
      </c>
      <c r="I21" t="s">
        <v>133</v>
      </c>
      <c r="J21" t="s">
        <v>134</v>
      </c>
      <c r="K21" t="s">
        <v>135</v>
      </c>
      <c r="L21" t="s">
        <v>136</v>
      </c>
      <c r="M21" s="1"/>
      <c r="S21" s="1"/>
    </row>
    <row r="22" spans="1:24">
      <c r="A22" s="1" t="s">
        <v>137</v>
      </c>
      <c r="B22">
        <v>18.04</v>
      </c>
      <c r="C22" t="s">
        <v>138</v>
      </c>
      <c r="D22" t="s">
        <v>131</v>
      </c>
      <c r="E22" t="s">
        <v>132</v>
      </c>
      <c r="F22">
        <v>0.16420000000000001</v>
      </c>
      <c r="G22" s="1" t="s">
        <v>137</v>
      </c>
      <c r="H22">
        <v>53.37</v>
      </c>
      <c r="I22" t="s">
        <v>139</v>
      </c>
      <c r="J22" t="s">
        <v>134</v>
      </c>
      <c r="K22" t="s">
        <v>135</v>
      </c>
      <c r="L22" t="s">
        <v>136</v>
      </c>
      <c r="M22" s="1"/>
      <c r="S22" s="1"/>
    </row>
    <row r="23" spans="1:24">
      <c r="A23" s="1" t="s">
        <v>140</v>
      </c>
      <c r="B23">
        <v>14.51</v>
      </c>
      <c r="C23" t="s">
        <v>141</v>
      </c>
      <c r="D23" t="s">
        <v>131</v>
      </c>
      <c r="E23" t="s">
        <v>132</v>
      </c>
      <c r="F23">
        <v>0.35220000000000001</v>
      </c>
      <c r="G23" s="1" t="s">
        <v>140</v>
      </c>
      <c r="H23">
        <v>50.87</v>
      </c>
      <c r="I23" t="s">
        <v>142</v>
      </c>
      <c r="J23" t="s">
        <v>134</v>
      </c>
      <c r="K23" t="s">
        <v>135</v>
      </c>
      <c r="L23" t="s">
        <v>136</v>
      </c>
      <c r="M23" s="1"/>
      <c r="S23" s="1"/>
    </row>
    <row r="24" spans="1:24">
      <c r="A24" s="1" t="s">
        <v>143</v>
      </c>
      <c r="B24">
        <v>-90.81</v>
      </c>
      <c r="C24" t="s">
        <v>144</v>
      </c>
      <c r="D24" t="s">
        <v>134</v>
      </c>
      <c r="E24" t="s">
        <v>135</v>
      </c>
      <c r="F24" t="s">
        <v>136</v>
      </c>
      <c r="G24" s="1" t="s">
        <v>143</v>
      </c>
      <c r="H24">
        <v>-61.89</v>
      </c>
      <c r="I24" t="s">
        <v>145</v>
      </c>
      <c r="J24" t="s">
        <v>134</v>
      </c>
      <c r="K24" t="s">
        <v>135</v>
      </c>
      <c r="L24" t="s">
        <v>136</v>
      </c>
      <c r="M24" s="1"/>
      <c r="S24" s="1"/>
    </row>
    <row r="25" spans="1:24">
      <c r="A25" s="1" t="s">
        <v>146</v>
      </c>
      <c r="B25">
        <v>-131.6</v>
      </c>
      <c r="C25" t="s">
        <v>147</v>
      </c>
      <c r="D25" t="s">
        <v>134</v>
      </c>
      <c r="E25" t="s">
        <v>135</v>
      </c>
      <c r="F25" t="s">
        <v>136</v>
      </c>
      <c r="G25" s="1" t="s">
        <v>146</v>
      </c>
      <c r="H25">
        <v>-83.38</v>
      </c>
      <c r="I25" t="s">
        <v>148</v>
      </c>
      <c r="J25" t="s">
        <v>134</v>
      </c>
      <c r="K25" t="s">
        <v>135</v>
      </c>
      <c r="L25" t="s">
        <v>136</v>
      </c>
      <c r="M25" s="1"/>
      <c r="S25" s="1"/>
    </row>
    <row r="26" spans="1:24">
      <c r="A26" s="1" t="s">
        <v>149</v>
      </c>
      <c r="B26">
        <v>-11.56</v>
      </c>
      <c r="C26" t="s">
        <v>150</v>
      </c>
      <c r="D26" t="s">
        <v>131</v>
      </c>
      <c r="E26" t="s">
        <v>132</v>
      </c>
      <c r="F26">
        <v>0.58919999999999995</v>
      </c>
      <c r="G26" s="1" t="s">
        <v>149</v>
      </c>
      <c r="H26">
        <v>18.66</v>
      </c>
      <c r="I26" t="s">
        <v>151</v>
      </c>
      <c r="J26" t="s">
        <v>131</v>
      </c>
      <c r="K26" t="s">
        <v>132</v>
      </c>
      <c r="L26">
        <v>0.1416</v>
      </c>
      <c r="M26" s="1"/>
      <c r="S26" s="1"/>
    </row>
    <row r="27" spans="1:24">
      <c r="A27" s="1" t="s">
        <v>152</v>
      </c>
      <c r="B27">
        <v>0.21</v>
      </c>
      <c r="C27" t="s">
        <v>153</v>
      </c>
      <c r="D27" t="s">
        <v>131</v>
      </c>
      <c r="E27" t="s">
        <v>132</v>
      </c>
      <c r="F27" t="s">
        <v>154</v>
      </c>
      <c r="G27" s="1" t="s">
        <v>152</v>
      </c>
      <c r="H27">
        <v>-1.51</v>
      </c>
      <c r="I27" t="s">
        <v>155</v>
      </c>
      <c r="J27" t="s">
        <v>131</v>
      </c>
      <c r="K27" t="s">
        <v>132</v>
      </c>
      <c r="L27" t="s">
        <v>154</v>
      </c>
      <c r="M27" s="1"/>
      <c r="S27" s="1"/>
    </row>
    <row r="28" spans="1:24">
      <c r="A28" s="1" t="s">
        <v>156</v>
      </c>
      <c r="B28">
        <v>15.51</v>
      </c>
      <c r="C28" t="s">
        <v>157</v>
      </c>
      <c r="D28" t="s">
        <v>131</v>
      </c>
      <c r="E28" t="s">
        <v>132</v>
      </c>
      <c r="F28">
        <v>0.28770000000000001</v>
      </c>
      <c r="G28" s="1" t="s">
        <v>156</v>
      </c>
      <c r="H28">
        <v>34.869999999999997</v>
      </c>
      <c r="I28" t="s">
        <v>158</v>
      </c>
      <c r="J28" t="s">
        <v>134</v>
      </c>
      <c r="K28" t="s">
        <v>159</v>
      </c>
      <c r="L28">
        <v>1.6000000000000001E-3</v>
      </c>
      <c r="M28" s="1"/>
      <c r="S28" s="1"/>
    </row>
    <row r="29" spans="1:24">
      <c r="A29" s="1" t="s">
        <v>160</v>
      </c>
      <c r="B29">
        <v>16.27</v>
      </c>
      <c r="C29" t="s">
        <v>161</v>
      </c>
      <c r="D29" t="s">
        <v>131</v>
      </c>
      <c r="E29" t="s">
        <v>132</v>
      </c>
      <c r="F29">
        <v>0.2445</v>
      </c>
      <c r="G29" s="1" t="s">
        <v>160</v>
      </c>
      <c r="H29">
        <v>56.51</v>
      </c>
      <c r="I29" t="s">
        <v>162</v>
      </c>
      <c r="J29" t="s">
        <v>134</v>
      </c>
      <c r="K29" t="s">
        <v>135</v>
      </c>
      <c r="L29" t="s">
        <v>136</v>
      </c>
      <c r="M29" s="1"/>
      <c r="S29" s="1"/>
    </row>
    <row r="31" spans="1:24">
      <c r="A31" s="43" t="s">
        <v>163</v>
      </c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</row>
    <row r="32" spans="1:24">
      <c r="A32" s="43" t="s">
        <v>121</v>
      </c>
      <c r="B32" s="43"/>
      <c r="C32" s="43"/>
      <c r="D32" s="43"/>
      <c r="E32" s="43"/>
      <c r="F32" s="43"/>
      <c r="G32" s="43" t="s">
        <v>122</v>
      </c>
      <c r="H32" s="43"/>
      <c r="I32" s="43"/>
      <c r="J32" s="43"/>
      <c r="K32" s="43"/>
      <c r="L32" s="43"/>
    </row>
    <row r="33" spans="1:13">
      <c r="A33" s="1" t="s">
        <v>123</v>
      </c>
      <c r="B33" s="1" t="s">
        <v>124</v>
      </c>
      <c r="C33" s="1" t="s">
        <v>125</v>
      </c>
      <c r="D33" s="1" t="s">
        <v>126</v>
      </c>
      <c r="E33" s="1" t="s">
        <v>127</v>
      </c>
      <c r="F33" s="1" t="s">
        <v>128</v>
      </c>
      <c r="G33" s="1" t="s">
        <v>123</v>
      </c>
      <c r="H33" s="1" t="s">
        <v>124</v>
      </c>
      <c r="I33" s="1" t="s">
        <v>125</v>
      </c>
      <c r="J33" s="1" t="s">
        <v>126</v>
      </c>
      <c r="K33" s="1" t="s">
        <v>127</v>
      </c>
      <c r="L33" s="1" t="s">
        <v>128</v>
      </c>
    </row>
    <row r="34" spans="1:13">
      <c r="A34" s="1" t="s">
        <v>129</v>
      </c>
      <c r="B34">
        <v>17.21</v>
      </c>
      <c r="C34" t="s">
        <v>164</v>
      </c>
      <c r="D34" t="s">
        <v>131</v>
      </c>
      <c r="E34" t="s">
        <v>132</v>
      </c>
      <c r="F34">
        <v>0.66549999999999998</v>
      </c>
      <c r="G34" s="1" t="s">
        <v>129</v>
      </c>
      <c r="I34">
        <v>53.3</v>
      </c>
      <c r="J34" t="s">
        <v>165</v>
      </c>
      <c r="K34" t="s">
        <v>134</v>
      </c>
      <c r="L34" t="s">
        <v>159</v>
      </c>
      <c r="M34">
        <v>2.5999999999999999E-3</v>
      </c>
    </row>
    <row r="35" spans="1:13">
      <c r="A35" s="1" t="s">
        <v>137</v>
      </c>
      <c r="B35">
        <v>18.91</v>
      </c>
      <c r="C35" t="s">
        <v>166</v>
      </c>
      <c r="D35" t="s">
        <v>131</v>
      </c>
      <c r="E35" t="s">
        <v>132</v>
      </c>
      <c r="F35">
        <v>0.57110000000000005</v>
      </c>
      <c r="G35" s="1" t="s">
        <v>137</v>
      </c>
      <c r="I35">
        <v>56.72</v>
      </c>
      <c r="J35" t="s">
        <v>167</v>
      </c>
      <c r="K35" t="s">
        <v>134</v>
      </c>
      <c r="L35" t="s">
        <v>159</v>
      </c>
      <c r="M35">
        <v>1.4E-3</v>
      </c>
    </row>
    <row r="36" spans="1:13">
      <c r="A36" s="1" t="s">
        <v>140</v>
      </c>
      <c r="B36">
        <v>16.64</v>
      </c>
      <c r="C36" t="s">
        <v>168</v>
      </c>
      <c r="D36" t="s">
        <v>131</v>
      </c>
      <c r="E36" t="s">
        <v>132</v>
      </c>
      <c r="F36">
        <v>0.69730000000000003</v>
      </c>
      <c r="G36" s="1" t="s">
        <v>140</v>
      </c>
      <c r="I36">
        <v>53.2</v>
      </c>
      <c r="J36" t="s">
        <v>169</v>
      </c>
      <c r="K36" t="s">
        <v>134</v>
      </c>
      <c r="L36" t="s">
        <v>159</v>
      </c>
      <c r="M36">
        <v>2.5999999999999999E-3</v>
      </c>
    </row>
    <row r="37" spans="1:13">
      <c r="A37" s="1" t="s">
        <v>143</v>
      </c>
      <c r="B37">
        <v>-113.6</v>
      </c>
      <c r="C37" t="s">
        <v>170</v>
      </c>
      <c r="D37" t="s">
        <v>134</v>
      </c>
      <c r="E37" t="s">
        <v>135</v>
      </c>
      <c r="F37" t="s">
        <v>136</v>
      </c>
      <c r="G37" s="1" t="s">
        <v>143</v>
      </c>
      <c r="I37">
        <v>-21.1</v>
      </c>
      <c r="J37" t="s">
        <v>171</v>
      </c>
      <c r="K37" t="s">
        <v>131</v>
      </c>
      <c r="L37" t="s">
        <v>132</v>
      </c>
      <c r="M37">
        <v>0.45579999999999998</v>
      </c>
    </row>
    <row r="38" spans="1:13">
      <c r="A38" s="1" t="s">
        <v>146</v>
      </c>
      <c r="B38">
        <v>-125.2</v>
      </c>
      <c r="C38" t="s">
        <v>172</v>
      </c>
      <c r="D38" t="s">
        <v>134</v>
      </c>
      <c r="E38" t="s">
        <v>135</v>
      </c>
      <c r="F38" t="s">
        <v>136</v>
      </c>
      <c r="G38" s="1" t="s">
        <v>146</v>
      </c>
      <c r="I38">
        <v>-38.68</v>
      </c>
      <c r="J38" t="s">
        <v>173</v>
      </c>
      <c r="K38" t="s">
        <v>134</v>
      </c>
      <c r="L38" t="s">
        <v>174</v>
      </c>
      <c r="M38">
        <v>3.5099999999999999E-2</v>
      </c>
    </row>
    <row r="39" spans="1:13">
      <c r="A39" s="1" t="s">
        <v>149</v>
      </c>
      <c r="B39">
        <v>-12.73</v>
      </c>
      <c r="C39" t="s">
        <v>175</v>
      </c>
      <c r="D39" t="s">
        <v>131</v>
      </c>
      <c r="E39" t="s">
        <v>132</v>
      </c>
      <c r="F39">
        <v>0.88749999999999996</v>
      </c>
      <c r="G39" s="1" t="s">
        <v>149</v>
      </c>
      <c r="I39">
        <v>34.76</v>
      </c>
      <c r="J39" t="s">
        <v>176</v>
      </c>
      <c r="K39" t="s">
        <v>131</v>
      </c>
      <c r="L39" t="s">
        <v>132</v>
      </c>
      <c r="M39">
        <v>6.7400000000000002E-2</v>
      </c>
    </row>
    <row r="40" spans="1:13">
      <c r="A40" s="1" t="s">
        <v>152</v>
      </c>
      <c r="B40">
        <v>5.83</v>
      </c>
      <c r="C40" t="s">
        <v>177</v>
      </c>
      <c r="D40" t="s">
        <v>131</v>
      </c>
      <c r="E40" t="s">
        <v>132</v>
      </c>
      <c r="F40">
        <v>0.99909999999999999</v>
      </c>
      <c r="G40" s="1" t="s">
        <v>152</v>
      </c>
      <c r="I40">
        <v>21.35</v>
      </c>
      <c r="J40" t="s">
        <v>178</v>
      </c>
      <c r="K40" t="s">
        <v>131</v>
      </c>
      <c r="L40" t="s">
        <v>132</v>
      </c>
      <c r="M40">
        <v>0.44309999999999999</v>
      </c>
    </row>
    <row r="41" spans="1:13">
      <c r="A41" s="1" t="s">
        <v>156</v>
      </c>
      <c r="B41">
        <v>16.989999999999998</v>
      </c>
      <c r="C41" t="s">
        <v>179</v>
      </c>
      <c r="D41" t="s">
        <v>131</v>
      </c>
      <c r="E41" t="s">
        <v>132</v>
      </c>
      <c r="F41">
        <v>0.67800000000000005</v>
      </c>
      <c r="G41" s="1" t="s">
        <v>156</v>
      </c>
      <c r="I41">
        <v>44.52</v>
      </c>
      <c r="J41" t="s">
        <v>180</v>
      </c>
      <c r="K41" t="s">
        <v>134</v>
      </c>
      <c r="L41" t="s">
        <v>174</v>
      </c>
      <c r="M41">
        <v>1.2699999999999999E-2</v>
      </c>
    </row>
    <row r="42" spans="1:13">
      <c r="A42" s="1" t="s">
        <v>160</v>
      </c>
      <c r="B42">
        <v>18.47</v>
      </c>
      <c r="C42" t="s">
        <v>181</v>
      </c>
      <c r="D42" t="s">
        <v>131</v>
      </c>
      <c r="E42" t="s">
        <v>132</v>
      </c>
      <c r="F42">
        <v>0.59570000000000001</v>
      </c>
      <c r="G42" s="1" t="s">
        <v>160</v>
      </c>
      <c r="I42">
        <v>54.82</v>
      </c>
      <c r="J42" t="s">
        <v>182</v>
      </c>
      <c r="K42" t="s">
        <v>134</v>
      </c>
      <c r="L42" t="s">
        <v>159</v>
      </c>
      <c r="M42">
        <v>2E-3</v>
      </c>
    </row>
  </sheetData>
  <mergeCells count="15">
    <mergeCell ref="A18:L18"/>
    <mergeCell ref="A1:I2"/>
    <mergeCell ref="B19:F19"/>
    <mergeCell ref="G19:L19"/>
    <mergeCell ref="B4:C4"/>
    <mergeCell ref="D4:E4"/>
    <mergeCell ref="B3:E3"/>
    <mergeCell ref="F3:I3"/>
    <mergeCell ref="F4:G4"/>
    <mergeCell ref="H4:I4"/>
    <mergeCell ref="A32:F32"/>
    <mergeCell ref="G32:L32"/>
    <mergeCell ref="A31:L31"/>
    <mergeCell ref="S19:X19"/>
    <mergeCell ref="M19:R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060B5-5D55-F24D-BF29-96A0A58FCFE7}">
  <dimension ref="A1:K29"/>
  <sheetViews>
    <sheetView workbookViewId="0">
      <selection activeCell="J18" sqref="J18"/>
    </sheetView>
  </sheetViews>
  <sheetFormatPr defaultColWidth="11.42578125" defaultRowHeight="15"/>
  <cols>
    <col min="5" max="5" width="19.7109375" bestFit="1" customWidth="1"/>
    <col min="6" max="6" width="16.85546875" customWidth="1"/>
    <col min="10" max="10" width="19.7109375" bestFit="1" customWidth="1"/>
  </cols>
  <sheetData>
    <row r="1" spans="1:11" ht="15.75">
      <c r="A1" s="47" t="s">
        <v>465</v>
      </c>
      <c r="B1" s="48"/>
      <c r="C1" s="48"/>
      <c r="D1" s="48"/>
      <c r="E1" s="48"/>
      <c r="F1" s="48"/>
      <c r="G1" s="48"/>
      <c r="H1" s="48"/>
      <c r="I1" s="48"/>
      <c r="J1" s="48"/>
      <c r="K1" s="48"/>
    </row>
    <row r="2" spans="1:11">
      <c r="A2" s="38"/>
      <c r="B2" s="46" t="s">
        <v>183</v>
      </c>
      <c r="C2" s="43"/>
      <c r="D2" s="43"/>
      <c r="E2" s="43"/>
      <c r="F2" s="43"/>
      <c r="G2" s="46" t="s">
        <v>184</v>
      </c>
      <c r="H2" s="43"/>
      <c r="I2" s="43"/>
      <c r="J2" s="43"/>
      <c r="K2" s="43"/>
    </row>
    <row r="3" spans="1:11">
      <c r="A3" s="38"/>
      <c r="B3" s="43" t="s">
        <v>185</v>
      </c>
      <c r="C3" s="43"/>
      <c r="D3" s="43"/>
      <c r="E3" s="1" t="s">
        <v>186</v>
      </c>
      <c r="F3" s="1" t="s">
        <v>187</v>
      </c>
      <c r="G3" s="43" t="s">
        <v>185</v>
      </c>
      <c r="H3" s="43"/>
      <c r="I3" s="43"/>
      <c r="J3" s="1" t="s">
        <v>186</v>
      </c>
      <c r="K3" s="1" t="s">
        <v>187</v>
      </c>
    </row>
    <row r="4" spans="1:11">
      <c r="A4" s="1" t="s">
        <v>43</v>
      </c>
      <c r="B4" s="38">
        <v>0</v>
      </c>
      <c r="C4" s="39">
        <v>1.74</v>
      </c>
      <c r="D4" s="39">
        <v>0</v>
      </c>
      <c r="E4" s="40">
        <v>0.57999999999999996</v>
      </c>
      <c r="F4" s="40">
        <v>1.0045894683899499</v>
      </c>
      <c r="G4" s="39">
        <v>1.42</v>
      </c>
      <c r="H4" s="39">
        <v>0</v>
      </c>
      <c r="I4" s="39">
        <v>0</v>
      </c>
      <c r="J4" s="40">
        <v>0.473333333333333</v>
      </c>
      <c r="K4" s="40">
        <v>0.81983738224926805</v>
      </c>
    </row>
    <row r="5" spans="1:11">
      <c r="A5" s="1" t="s">
        <v>53</v>
      </c>
      <c r="B5" s="38">
        <v>0</v>
      </c>
      <c r="C5" s="39">
        <v>0</v>
      </c>
      <c r="D5" s="39">
        <v>0</v>
      </c>
      <c r="E5" s="40">
        <v>0</v>
      </c>
      <c r="F5" s="40">
        <v>0</v>
      </c>
      <c r="G5" s="39">
        <v>0.47</v>
      </c>
      <c r="H5" s="39">
        <v>0</v>
      </c>
      <c r="I5" s="39">
        <v>0</v>
      </c>
      <c r="J5" s="40">
        <v>0.15666666666666701</v>
      </c>
      <c r="K5" s="40">
        <v>0.27135462651912401</v>
      </c>
    </row>
    <row r="6" spans="1:11">
      <c r="A6" s="1" t="s">
        <v>56</v>
      </c>
      <c r="B6" s="38">
        <v>0.77</v>
      </c>
      <c r="C6" s="39">
        <v>0.31</v>
      </c>
      <c r="D6" s="39">
        <v>0.81</v>
      </c>
      <c r="E6" s="40">
        <v>0.63</v>
      </c>
      <c r="F6" s="40">
        <v>0.27784887978899597</v>
      </c>
      <c r="G6" s="39">
        <v>1.28</v>
      </c>
      <c r="H6" s="39">
        <v>2.69</v>
      </c>
      <c r="I6" s="39">
        <v>0</v>
      </c>
      <c r="J6" s="40">
        <v>1.3233333333333299</v>
      </c>
      <c r="K6" s="40">
        <v>1.34552344213445</v>
      </c>
    </row>
    <row r="7" spans="1:11">
      <c r="A7" s="1" t="s">
        <v>60</v>
      </c>
      <c r="B7" s="38">
        <v>13.52</v>
      </c>
      <c r="C7" s="39">
        <v>8.42</v>
      </c>
      <c r="D7" s="39">
        <v>13.96</v>
      </c>
      <c r="E7" s="40">
        <v>11.966666666666701</v>
      </c>
      <c r="F7" s="40">
        <v>3.0793722303958901</v>
      </c>
      <c r="G7" s="39">
        <v>18.91</v>
      </c>
      <c r="H7" s="39">
        <v>23.09</v>
      </c>
      <c r="I7" s="39">
        <v>50.88</v>
      </c>
      <c r="J7" s="40">
        <v>30.96</v>
      </c>
      <c r="K7" s="40">
        <v>17.377367464607499</v>
      </c>
    </row>
    <row r="8" spans="1:11">
      <c r="A8" s="1" t="s">
        <v>66</v>
      </c>
      <c r="B8" s="38">
        <v>6.15</v>
      </c>
      <c r="C8" s="39">
        <v>7.77</v>
      </c>
      <c r="D8" s="39">
        <v>5.87</v>
      </c>
      <c r="E8" s="40">
        <v>6.5966666666666702</v>
      </c>
      <c r="F8" s="40">
        <v>1.0257355084686</v>
      </c>
      <c r="G8" s="39">
        <v>16.420000000000002</v>
      </c>
      <c r="H8" s="39">
        <v>12.72</v>
      </c>
      <c r="I8" s="39">
        <v>41.51</v>
      </c>
      <c r="J8" s="40">
        <v>23.55</v>
      </c>
      <c r="K8" s="40">
        <v>15.6634510884415</v>
      </c>
    </row>
    <row r="9" spans="1:11">
      <c r="A9" s="1" t="s">
        <v>72</v>
      </c>
      <c r="B9" s="38">
        <v>0.8</v>
      </c>
      <c r="C9" s="39">
        <v>0.98</v>
      </c>
      <c r="D9" s="39">
        <v>0.42</v>
      </c>
      <c r="E9" s="40">
        <v>0.73333333333333295</v>
      </c>
      <c r="F9" s="40">
        <v>0.28589042189855401</v>
      </c>
      <c r="G9" s="39">
        <v>0</v>
      </c>
      <c r="H9" s="39">
        <v>0</v>
      </c>
      <c r="I9" s="39">
        <v>0</v>
      </c>
      <c r="J9" s="40">
        <v>0</v>
      </c>
      <c r="K9" s="40">
        <v>0</v>
      </c>
    </row>
    <row r="10" spans="1:11">
      <c r="A10" s="1" t="s">
        <v>76</v>
      </c>
      <c r="B10" s="38">
        <v>0</v>
      </c>
      <c r="C10" s="39">
        <v>0.19</v>
      </c>
      <c r="D10" s="39">
        <v>0</v>
      </c>
      <c r="E10" s="40">
        <v>6.3333333333333297E-2</v>
      </c>
      <c r="F10" s="40">
        <v>0.109696551146029</v>
      </c>
      <c r="G10" s="39">
        <v>0.16</v>
      </c>
      <c r="H10" s="39">
        <v>0</v>
      </c>
      <c r="I10" s="39">
        <v>0.28000000000000003</v>
      </c>
      <c r="J10" s="40">
        <v>0.146666666666667</v>
      </c>
      <c r="K10" s="40">
        <v>0.14047538337137</v>
      </c>
    </row>
    <row r="11" spans="1:11">
      <c r="A11" s="1" t="s">
        <v>81</v>
      </c>
      <c r="B11" s="38">
        <v>0</v>
      </c>
      <c r="C11" s="39">
        <v>0</v>
      </c>
      <c r="D11" s="39">
        <v>0</v>
      </c>
      <c r="E11" s="40">
        <v>0</v>
      </c>
      <c r="F11" s="40">
        <v>0</v>
      </c>
      <c r="G11" s="39">
        <v>0</v>
      </c>
      <c r="H11" s="39">
        <v>0</v>
      </c>
      <c r="I11" s="39">
        <v>0</v>
      </c>
      <c r="J11" s="40">
        <v>0</v>
      </c>
      <c r="K11" s="40">
        <v>0</v>
      </c>
    </row>
    <row r="12" spans="1:11">
      <c r="A12" s="1" t="s">
        <v>85</v>
      </c>
      <c r="B12" s="38">
        <v>0.08</v>
      </c>
      <c r="C12" s="39">
        <v>0.05</v>
      </c>
      <c r="D12" s="39">
        <v>0.08</v>
      </c>
      <c r="E12" s="40">
        <v>7.0000000000000007E-2</v>
      </c>
      <c r="F12" s="40">
        <v>1.7320508075688801E-2</v>
      </c>
      <c r="G12" s="39">
        <v>0</v>
      </c>
      <c r="H12" s="39">
        <v>0</v>
      </c>
      <c r="I12" s="39">
        <v>0</v>
      </c>
      <c r="J12" s="40">
        <v>0</v>
      </c>
      <c r="K12" s="40">
        <v>0</v>
      </c>
    </row>
    <row r="13" spans="1:11">
      <c r="A13" s="1" t="s">
        <v>119</v>
      </c>
      <c r="B13" s="41">
        <v>27.29</v>
      </c>
      <c r="C13" s="40">
        <v>34.200000000000003</v>
      </c>
      <c r="D13" s="40">
        <v>39.08</v>
      </c>
      <c r="E13" s="40">
        <v>33.523333333333298</v>
      </c>
      <c r="F13" s="40">
        <v>5.9240554802713801</v>
      </c>
      <c r="G13" s="40">
        <v>69.510000000000005</v>
      </c>
      <c r="H13" s="40">
        <v>82.45</v>
      </c>
      <c r="I13" s="40">
        <v>78.56</v>
      </c>
      <c r="J13" s="40">
        <v>76.84</v>
      </c>
      <c r="K13" s="40">
        <v>6.6392544762194499</v>
      </c>
    </row>
    <row r="14" spans="1:11">
      <c r="A14" s="1" t="s">
        <v>188</v>
      </c>
      <c r="B14" s="41">
        <v>6.27</v>
      </c>
      <c r="C14" s="40">
        <v>5.88</v>
      </c>
      <c r="D14" s="40">
        <v>6.04</v>
      </c>
      <c r="E14" s="40">
        <v>6.0633333333333299</v>
      </c>
      <c r="F14" s="40">
        <v>0.19604421270043501</v>
      </c>
      <c r="G14" s="40">
        <v>9.34</v>
      </c>
      <c r="H14" s="40">
        <v>1.17</v>
      </c>
      <c r="I14" s="40">
        <v>15.43</v>
      </c>
      <c r="J14" s="40">
        <v>8.6466666666666701</v>
      </c>
      <c r="K14" s="40">
        <v>7.1552381744658504</v>
      </c>
    </row>
    <row r="15" spans="1:11">
      <c r="A15" s="38"/>
      <c r="B15" s="38"/>
      <c r="C15" s="38"/>
      <c r="D15" s="38"/>
      <c r="E15" s="38"/>
      <c r="F15" s="38"/>
      <c r="G15" s="38"/>
      <c r="H15" s="38"/>
      <c r="I15" s="38"/>
      <c r="J15" s="38"/>
      <c r="K15" s="38"/>
    </row>
    <row r="19" spans="2:6">
      <c r="B19" s="15"/>
      <c r="C19" s="15"/>
      <c r="D19" s="15"/>
      <c r="E19" s="15"/>
      <c r="F19" s="15"/>
    </row>
    <row r="20" spans="2:6">
      <c r="B20" s="15"/>
      <c r="C20" s="15"/>
      <c r="D20" s="15"/>
      <c r="E20" s="15"/>
      <c r="F20" s="15"/>
    </row>
    <row r="21" spans="2:6">
      <c r="B21" s="15"/>
      <c r="C21" s="15"/>
      <c r="D21" s="15"/>
      <c r="E21" s="15"/>
      <c r="F21" s="15"/>
    </row>
    <row r="22" spans="2:6">
      <c r="B22" s="15"/>
      <c r="C22" s="15"/>
      <c r="D22" s="15"/>
      <c r="E22" s="15"/>
      <c r="F22" s="15"/>
    </row>
    <row r="23" spans="2:6">
      <c r="B23" s="15"/>
      <c r="C23" s="15"/>
      <c r="D23" s="15"/>
      <c r="E23" s="15"/>
      <c r="F23" s="15"/>
    </row>
    <row r="24" spans="2:6">
      <c r="B24" s="15"/>
      <c r="C24" s="15"/>
      <c r="D24" s="15"/>
      <c r="E24" s="15"/>
      <c r="F24" s="15"/>
    </row>
    <row r="25" spans="2:6">
      <c r="B25" s="15"/>
      <c r="C25" s="15"/>
      <c r="D25" s="15"/>
      <c r="E25" s="15"/>
      <c r="F25" s="15"/>
    </row>
    <row r="26" spans="2:6">
      <c r="B26" s="15"/>
      <c r="C26" s="15"/>
      <c r="D26" s="15"/>
      <c r="E26" s="15"/>
      <c r="F26" s="15"/>
    </row>
    <row r="27" spans="2:6">
      <c r="B27" s="15"/>
      <c r="C27" s="15"/>
      <c r="D27" s="15"/>
      <c r="E27" s="15"/>
      <c r="F27" s="15"/>
    </row>
    <row r="28" spans="2:6">
      <c r="B28" s="15"/>
      <c r="C28" s="15"/>
      <c r="D28" s="15"/>
      <c r="E28" s="15"/>
      <c r="F28" s="15"/>
    </row>
    <row r="29" spans="2:6">
      <c r="B29" s="15"/>
      <c r="C29" s="15"/>
      <c r="D29" s="15"/>
      <c r="E29" s="15"/>
      <c r="F29" s="15"/>
    </row>
  </sheetData>
  <mergeCells count="5">
    <mergeCell ref="G3:I3"/>
    <mergeCell ref="G2:K2"/>
    <mergeCell ref="B2:F2"/>
    <mergeCell ref="B3:D3"/>
    <mergeCell ref="A1:K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B3A95-91E9-0742-84CB-C995B168DAA0}">
  <dimension ref="A2:L31"/>
  <sheetViews>
    <sheetView workbookViewId="0">
      <selection activeCell="A12" sqref="A12"/>
    </sheetView>
  </sheetViews>
  <sheetFormatPr defaultColWidth="11.42578125" defaultRowHeight="15"/>
  <cols>
    <col min="1" max="1" width="63.42578125" bestFit="1" customWidth="1"/>
    <col min="3" max="3" width="13.140625" customWidth="1"/>
    <col min="6" max="6" width="16" bestFit="1" customWidth="1"/>
    <col min="7" max="7" width="19.7109375" customWidth="1"/>
  </cols>
  <sheetData>
    <row r="2" spans="1:12">
      <c r="A2" s="44" t="s">
        <v>189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</row>
    <row r="3" spans="1:12">
      <c r="A3" s="1" t="s">
        <v>123</v>
      </c>
      <c r="B3" s="1" t="s">
        <v>124</v>
      </c>
      <c r="C3" s="1" t="s">
        <v>125</v>
      </c>
      <c r="D3" s="1" t="s">
        <v>126</v>
      </c>
      <c r="E3" s="1" t="s">
        <v>127</v>
      </c>
      <c r="F3" s="1" t="s">
        <v>128</v>
      </c>
      <c r="G3" s="1" t="s">
        <v>123</v>
      </c>
      <c r="H3" s="1" t="s">
        <v>124</v>
      </c>
      <c r="I3" s="1" t="s">
        <v>125</v>
      </c>
      <c r="J3" s="1" t="s">
        <v>126</v>
      </c>
      <c r="K3" s="1" t="s">
        <v>127</v>
      </c>
      <c r="L3" s="1" t="s">
        <v>128</v>
      </c>
    </row>
    <row r="4" spans="1:12">
      <c r="A4" t="s">
        <v>190</v>
      </c>
      <c r="B4">
        <v>5.4829999999999997</v>
      </c>
      <c r="C4" t="s">
        <v>191</v>
      </c>
      <c r="D4" t="s">
        <v>131</v>
      </c>
      <c r="E4" t="s">
        <v>132</v>
      </c>
      <c r="F4">
        <v>0.81779999999999997</v>
      </c>
      <c r="G4">
        <v>32.94</v>
      </c>
      <c r="H4" t="s">
        <v>192</v>
      </c>
      <c r="I4" t="s">
        <v>134</v>
      </c>
      <c r="J4" t="s">
        <v>135</v>
      </c>
      <c r="K4" t="s">
        <v>136</v>
      </c>
    </row>
    <row r="5" spans="1:12">
      <c r="A5" t="s">
        <v>193</v>
      </c>
      <c r="B5">
        <v>6.0629999999999997</v>
      </c>
      <c r="C5" t="s">
        <v>194</v>
      </c>
      <c r="D5" t="s">
        <v>131</v>
      </c>
      <c r="E5" t="s">
        <v>132</v>
      </c>
      <c r="F5">
        <v>0.73309999999999997</v>
      </c>
      <c r="G5">
        <v>33.520000000000003</v>
      </c>
      <c r="H5" t="s">
        <v>195</v>
      </c>
      <c r="I5" t="s">
        <v>134</v>
      </c>
      <c r="J5" t="s">
        <v>135</v>
      </c>
      <c r="K5" t="s">
        <v>136</v>
      </c>
    </row>
    <row r="6" spans="1:12">
      <c r="A6" t="s">
        <v>196</v>
      </c>
      <c r="B6">
        <v>5.4329999999999998</v>
      </c>
      <c r="C6" t="s">
        <v>197</v>
      </c>
      <c r="D6" t="s">
        <v>131</v>
      </c>
      <c r="E6" t="s">
        <v>132</v>
      </c>
      <c r="F6">
        <v>0.8246</v>
      </c>
      <c r="G6">
        <v>32.89</v>
      </c>
      <c r="H6" t="s">
        <v>198</v>
      </c>
      <c r="I6" t="s">
        <v>134</v>
      </c>
      <c r="J6" t="s">
        <v>135</v>
      </c>
      <c r="K6" t="s">
        <v>136</v>
      </c>
    </row>
    <row r="7" spans="1:12">
      <c r="A7" t="s">
        <v>199</v>
      </c>
      <c r="B7">
        <v>-5.9029999999999996</v>
      </c>
      <c r="C7" t="s">
        <v>200</v>
      </c>
      <c r="D7" t="s">
        <v>131</v>
      </c>
      <c r="E7" t="s">
        <v>132</v>
      </c>
      <c r="F7">
        <v>0.75739999999999996</v>
      </c>
      <c r="G7">
        <v>21.56</v>
      </c>
      <c r="H7" t="s">
        <v>201</v>
      </c>
      <c r="I7" t="s">
        <v>134</v>
      </c>
      <c r="J7" t="s">
        <v>202</v>
      </c>
      <c r="K7">
        <v>2.0000000000000001E-4</v>
      </c>
    </row>
    <row r="8" spans="1:12">
      <c r="A8" t="s">
        <v>203</v>
      </c>
      <c r="B8">
        <v>-0.5333</v>
      </c>
      <c r="C8" t="s">
        <v>204</v>
      </c>
      <c r="D8" t="s">
        <v>131</v>
      </c>
      <c r="E8" t="s">
        <v>132</v>
      </c>
      <c r="F8" t="s">
        <v>154</v>
      </c>
      <c r="G8">
        <v>26.93</v>
      </c>
      <c r="H8" t="s">
        <v>205</v>
      </c>
      <c r="I8" t="s">
        <v>134</v>
      </c>
      <c r="J8" t="s">
        <v>135</v>
      </c>
      <c r="K8" t="s">
        <v>136</v>
      </c>
    </row>
    <row r="9" spans="1:12">
      <c r="A9" t="s">
        <v>206</v>
      </c>
      <c r="B9">
        <v>5.33</v>
      </c>
      <c r="C9" t="s">
        <v>207</v>
      </c>
      <c r="D9" t="s">
        <v>131</v>
      </c>
      <c r="E9" t="s">
        <v>132</v>
      </c>
      <c r="F9">
        <v>0.83819999999999995</v>
      </c>
      <c r="G9">
        <v>32.79</v>
      </c>
      <c r="H9" t="s">
        <v>208</v>
      </c>
      <c r="I9" t="s">
        <v>134</v>
      </c>
      <c r="J9" t="s">
        <v>135</v>
      </c>
      <c r="K9" t="s">
        <v>136</v>
      </c>
    </row>
    <row r="10" spans="1:12">
      <c r="A10" t="s">
        <v>209</v>
      </c>
      <c r="B10">
        <v>6</v>
      </c>
      <c r="C10" t="s">
        <v>210</v>
      </c>
      <c r="D10" t="s">
        <v>131</v>
      </c>
      <c r="E10" t="s">
        <v>132</v>
      </c>
      <c r="F10">
        <v>0.74280000000000002</v>
      </c>
      <c r="G10">
        <v>33.46</v>
      </c>
      <c r="H10" t="s">
        <v>211</v>
      </c>
      <c r="I10" t="s">
        <v>134</v>
      </c>
      <c r="J10" t="s">
        <v>135</v>
      </c>
      <c r="K10" t="s">
        <v>136</v>
      </c>
    </row>
    <row r="11" spans="1:12">
      <c r="A11" t="s">
        <v>212</v>
      </c>
      <c r="B11">
        <v>6.0629999999999997</v>
      </c>
      <c r="C11" t="s">
        <v>194</v>
      </c>
      <c r="D11" t="s">
        <v>131</v>
      </c>
      <c r="E11" t="s">
        <v>132</v>
      </c>
      <c r="F11">
        <v>0.73309999999999997</v>
      </c>
      <c r="G11">
        <v>33.520000000000003</v>
      </c>
      <c r="H11" t="s">
        <v>195</v>
      </c>
      <c r="I11" t="s">
        <v>134</v>
      </c>
      <c r="J11" t="s">
        <v>135</v>
      </c>
      <c r="K11" t="s">
        <v>136</v>
      </c>
    </row>
    <row r="12" spans="1:12">
      <c r="A12" t="s">
        <v>213</v>
      </c>
      <c r="B12">
        <v>5.9930000000000003</v>
      </c>
      <c r="C12" t="s">
        <v>214</v>
      </c>
      <c r="D12" t="s">
        <v>131</v>
      </c>
      <c r="E12" t="s">
        <v>132</v>
      </c>
      <c r="F12">
        <v>0.74380000000000002</v>
      </c>
      <c r="G12">
        <v>33.450000000000003</v>
      </c>
      <c r="H12" t="s">
        <v>215</v>
      </c>
      <c r="I12" t="s">
        <v>134</v>
      </c>
      <c r="J12" t="s">
        <v>135</v>
      </c>
      <c r="K12" t="s">
        <v>136</v>
      </c>
    </row>
    <row r="13" spans="1:12">
      <c r="A13" t="s">
        <v>216</v>
      </c>
      <c r="B13">
        <v>-27.46</v>
      </c>
      <c r="C13" t="s">
        <v>217</v>
      </c>
      <c r="D13" t="s">
        <v>134</v>
      </c>
      <c r="E13" t="s">
        <v>135</v>
      </c>
      <c r="F13" t="s">
        <v>136</v>
      </c>
      <c r="G13">
        <v>27.46</v>
      </c>
      <c r="H13" t="s">
        <v>218</v>
      </c>
      <c r="I13" t="s">
        <v>134</v>
      </c>
      <c r="J13" t="s">
        <v>135</v>
      </c>
      <c r="K13" t="s">
        <v>136</v>
      </c>
    </row>
    <row r="15" spans="1:12">
      <c r="A15" s="44" t="s">
        <v>219</v>
      </c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</row>
    <row r="16" spans="1:12">
      <c r="A16" s="1" t="s">
        <v>123</v>
      </c>
      <c r="B16" s="1" t="s">
        <v>124</v>
      </c>
      <c r="C16" s="1" t="s">
        <v>125</v>
      </c>
      <c r="D16" s="1" t="s">
        <v>126</v>
      </c>
      <c r="E16" s="1" t="s">
        <v>127</v>
      </c>
      <c r="F16" s="1" t="s">
        <v>128</v>
      </c>
      <c r="G16" s="1" t="s">
        <v>123</v>
      </c>
      <c r="H16" s="1" t="s">
        <v>124</v>
      </c>
      <c r="I16" s="1" t="s">
        <v>125</v>
      </c>
      <c r="J16" s="1" t="s">
        <v>126</v>
      </c>
      <c r="K16" s="1" t="s">
        <v>127</v>
      </c>
      <c r="L16" s="1" t="s">
        <v>128</v>
      </c>
    </row>
    <row r="17" spans="1:12">
      <c r="A17" t="s">
        <v>190</v>
      </c>
      <c r="B17">
        <v>8.173</v>
      </c>
      <c r="C17" t="s">
        <v>220</v>
      </c>
      <c r="D17" t="s">
        <v>131</v>
      </c>
      <c r="E17" t="s">
        <v>132</v>
      </c>
      <c r="F17">
        <v>0.4083</v>
      </c>
      <c r="G17" t="s">
        <v>129</v>
      </c>
      <c r="H17">
        <v>76.37</v>
      </c>
      <c r="I17" t="s">
        <v>221</v>
      </c>
      <c r="J17" t="s">
        <v>134</v>
      </c>
      <c r="K17" t="s">
        <v>135</v>
      </c>
      <c r="L17" t="s">
        <v>136</v>
      </c>
    </row>
    <row r="18" spans="1:12">
      <c r="A18" t="s">
        <v>193</v>
      </c>
      <c r="B18">
        <v>8.49</v>
      </c>
      <c r="C18" t="s">
        <v>222</v>
      </c>
      <c r="D18" t="s">
        <v>131</v>
      </c>
      <c r="E18" t="s">
        <v>132</v>
      </c>
      <c r="F18">
        <v>0.36609999999999998</v>
      </c>
      <c r="G18" t="s">
        <v>137</v>
      </c>
      <c r="H18">
        <v>76.680000000000007</v>
      </c>
      <c r="I18" t="s">
        <v>223</v>
      </c>
      <c r="J18" t="s">
        <v>134</v>
      </c>
      <c r="K18" t="s">
        <v>135</v>
      </c>
      <c r="L18" t="s">
        <v>136</v>
      </c>
    </row>
    <row r="19" spans="1:12">
      <c r="A19" t="s">
        <v>196</v>
      </c>
      <c r="B19">
        <v>7.3230000000000004</v>
      </c>
      <c r="C19" t="s">
        <v>224</v>
      </c>
      <c r="D19" t="s">
        <v>131</v>
      </c>
      <c r="E19" t="s">
        <v>132</v>
      </c>
      <c r="F19">
        <v>0.53349999999999997</v>
      </c>
      <c r="G19" t="s">
        <v>140</v>
      </c>
      <c r="H19">
        <v>75.52</v>
      </c>
      <c r="I19" t="s">
        <v>225</v>
      </c>
      <c r="J19" t="s">
        <v>134</v>
      </c>
      <c r="K19" t="s">
        <v>135</v>
      </c>
      <c r="L19" t="s">
        <v>136</v>
      </c>
    </row>
    <row r="20" spans="1:12">
      <c r="A20" t="s">
        <v>199</v>
      </c>
      <c r="B20">
        <v>-22.31</v>
      </c>
      <c r="C20" t="s">
        <v>226</v>
      </c>
      <c r="D20" t="s">
        <v>134</v>
      </c>
      <c r="E20" t="s">
        <v>202</v>
      </c>
      <c r="F20">
        <v>1E-4</v>
      </c>
      <c r="G20" t="s">
        <v>143</v>
      </c>
      <c r="H20">
        <v>45.88</v>
      </c>
      <c r="I20" t="s">
        <v>227</v>
      </c>
      <c r="J20" t="s">
        <v>134</v>
      </c>
      <c r="K20" t="s">
        <v>135</v>
      </c>
      <c r="L20" t="s">
        <v>136</v>
      </c>
    </row>
    <row r="21" spans="1:12">
      <c r="A21" t="s">
        <v>203</v>
      </c>
      <c r="B21">
        <v>-14.9</v>
      </c>
      <c r="C21" t="s">
        <v>228</v>
      </c>
      <c r="D21" t="s">
        <v>134</v>
      </c>
      <c r="E21" t="s">
        <v>174</v>
      </c>
      <c r="F21">
        <v>1.72E-2</v>
      </c>
      <c r="G21" t="s">
        <v>146</v>
      </c>
      <c r="H21">
        <v>53.29</v>
      </c>
      <c r="I21" t="s">
        <v>229</v>
      </c>
      <c r="J21" t="s">
        <v>134</v>
      </c>
      <c r="K21" t="s">
        <v>135</v>
      </c>
      <c r="L21" t="s">
        <v>136</v>
      </c>
    </row>
    <row r="22" spans="1:12">
      <c r="A22" t="s">
        <v>206</v>
      </c>
      <c r="B22">
        <v>8.6470000000000002</v>
      </c>
      <c r="C22" t="s">
        <v>230</v>
      </c>
      <c r="D22" t="s">
        <v>131</v>
      </c>
      <c r="E22" t="s">
        <v>132</v>
      </c>
      <c r="F22">
        <v>0.3463</v>
      </c>
      <c r="G22" t="s">
        <v>149</v>
      </c>
      <c r="H22">
        <v>76.84</v>
      </c>
      <c r="I22" t="s">
        <v>231</v>
      </c>
      <c r="J22" t="s">
        <v>134</v>
      </c>
      <c r="K22" t="s">
        <v>135</v>
      </c>
      <c r="L22" t="s">
        <v>136</v>
      </c>
    </row>
    <row r="23" spans="1:12">
      <c r="A23" t="s">
        <v>209</v>
      </c>
      <c r="B23">
        <v>8.5</v>
      </c>
      <c r="C23" t="s">
        <v>232</v>
      </c>
      <c r="D23" t="s">
        <v>131</v>
      </c>
      <c r="E23" t="s">
        <v>132</v>
      </c>
      <c r="F23">
        <v>0.36480000000000001</v>
      </c>
      <c r="G23" t="s">
        <v>152</v>
      </c>
      <c r="H23">
        <v>76.69</v>
      </c>
      <c r="I23" t="s">
        <v>233</v>
      </c>
      <c r="J23" t="s">
        <v>134</v>
      </c>
      <c r="K23" t="s">
        <v>135</v>
      </c>
      <c r="L23" t="s">
        <v>136</v>
      </c>
    </row>
    <row r="24" spans="1:12">
      <c r="A24" t="s">
        <v>212</v>
      </c>
      <c r="B24">
        <v>8.6470000000000002</v>
      </c>
      <c r="C24" t="s">
        <v>230</v>
      </c>
      <c r="D24" t="s">
        <v>131</v>
      </c>
      <c r="E24" t="s">
        <v>132</v>
      </c>
      <c r="F24">
        <v>0.3463</v>
      </c>
      <c r="G24" t="s">
        <v>156</v>
      </c>
      <c r="H24">
        <v>76.84</v>
      </c>
      <c r="I24" t="s">
        <v>231</v>
      </c>
      <c r="J24" t="s">
        <v>134</v>
      </c>
      <c r="K24" t="s">
        <v>135</v>
      </c>
      <c r="L24" t="s">
        <v>136</v>
      </c>
    </row>
    <row r="25" spans="1:12">
      <c r="A25" t="s">
        <v>213</v>
      </c>
      <c r="B25">
        <v>8.6470000000000002</v>
      </c>
      <c r="C25" t="s">
        <v>230</v>
      </c>
      <c r="D25" t="s">
        <v>131</v>
      </c>
      <c r="E25" t="s">
        <v>132</v>
      </c>
      <c r="F25">
        <v>0.3463</v>
      </c>
      <c r="G25" t="s">
        <v>160</v>
      </c>
      <c r="H25">
        <v>76.84</v>
      </c>
      <c r="I25" t="s">
        <v>231</v>
      </c>
      <c r="J25" t="s">
        <v>134</v>
      </c>
      <c r="K25" t="s">
        <v>135</v>
      </c>
      <c r="L25" t="s">
        <v>136</v>
      </c>
    </row>
    <row r="26" spans="1:12">
      <c r="A26" t="s">
        <v>216</v>
      </c>
      <c r="B26">
        <v>-68.19</v>
      </c>
      <c r="C26" t="s">
        <v>234</v>
      </c>
      <c r="D26" t="s">
        <v>134</v>
      </c>
      <c r="E26" t="s">
        <v>135</v>
      </c>
      <c r="F26" t="s">
        <v>136</v>
      </c>
      <c r="G26" t="s">
        <v>235</v>
      </c>
      <c r="H26">
        <v>68.19</v>
      </c>
      <c r="I26" t="s">
        <v>236</v>
      </c>
      <c r="J26" t="s">
        <v>134</v>
      </c>
      <c r="K26" t="s">
        <v>135</v>
      </c>
      <c r="L26" t="s">
        <v>136</v>
      </c>
    </row>
    <row r="28" spans="1:12">
      <c r="A28" s="1" t="s">
        <v>237</v>
      </c>
      <c r="B28" s="1"/>
    </row>
    <row r="29" spans="1:12">
      <c r="A29" s="1" t="s">
        <v>238</v>
      </c>
      <c r="B29" s="1">
        <v>3</v>
      </c>
    </row>
    <row r="30" spans="1:12">
      <c r="A30" s="1" t="s">
        <v>239</v>
      </c>
      <c r="B30" s="1">
        <v>10</v>
      </c>
    </row>
    <row r="31" spans="1:12">
      <c r="A31" s="1" t="s">
        <v>240</v>
      </c>
      <c r="B31" s="1">
        <v>0.05</v>
      </c>
    </row>
  </sheetData>
  <mergeCells count="2">
    <mergeCell ref="A2:L2"/>
    <mergeCell ref="A15:L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C94E0-8EFE-E14C-B753-8878AF5AC70E}">
  <dimension ref="A1:I26"/>
  <sheetViews>
    <sheetView workbookViewId="0">
      <selection activeCell="K7" sqref="K7"/>
    </sheetView>
  </sheetViews>
  <sheetFormatPr defaultColWidth="11.42578125" defaultRowHeight="15"/>
  <cols>
    <col min="1" max="1" width="64.28515625" bestFit="1" customWidth="1"/>
    <col min="2" max="2" width="25.85546875" bestFit="1" customWidth="1"/>
  </cols>
  <sheetData>
    <row r="1" spans="1:9">
      <c r="A1" s="43" t="s">
        <v>241</v>
      </c>
      <c r="B1" s="43"/>
      <c r="C1" s="43"/>
      <c r="D1" s="43"/>
      <c r="E1" s="43"/>
      <c r="F1" s="43"/>
      <c r="G1" s="43"/>
      <c r="H1" s="43"/>
      <c r="I1" s="43"/>
    </row>
    <row r="2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0</v>
      </c>
    </row>
    <row r="3" spans="1:9">
      <c r="A3" t="s">
        <v>242</v>
      </c>
      <c r="B3" t="s">
        <v>243</v>
      </c>
      <c r="C3" s="3">
        <v>28465</v>
      </c>
      <c r="D3" s="3">
        <v>32683</v>
      </c>
      <c r="E3" s="10">
        <v>0.93</v>
      </c>
      <c r="F3" s="3">
        <v>0</v>
      </c>
      <c r="G3" s="3">
        <v>100</v>
      </c>
      <c r="H3">
        <v>17272</v>
      </c>
      <c r="I3" t="str">
        <f>HYPERLINK("https://www.ncbi.nlm.nih.gov/nucleotide/CP046059.1?report=genbank&amp;log$=nucltop&amp;blast_rank=1&amp;RID=CHZBTF15013","CP046059.1")</f>
        <v>CP046059.1</v>
      </c>
    </row>
    <row r="4" spans="1:9">
      <c r="A4" t="s">
        <v>244</v>
      </c>
      <c r="B4" t="s">
        <v>245</v>
      </c>
      <c r="C4" s="3">
        <v>3345</v>
      </c>
      <c r="D4" s="3">
        <v>13259</v>
      </c>
      <c r="E4" s="10">
        <v>0.71</v>
      </c>
      <c r="F4" s="3">
        <v>0</v>
      </c>
      <c r="G4" s="3">
        <v>87.02</v>
      </c>
      <c r="H4">
        <v>19786</v>
      </c>
      <c r="I4" t="str">
        <f>HYPERLINK("https://www.ncbi.nlm.nih.gov/nucleotide/LC425520.1?report=genbank&amp;log$=nucltop&amp;blast_rank=2&amp;RID=CHZBTF15013","LC425520.1")</f>
        <v>LC425520.1</v>
      </c>
    </row>
    <row r="5" spans="1:9">
      <c r="A5" t="s">
        <v>246</v>
      </c>
      <c r="B5" t="s">
        <v>247</v>
      </c>
      <c r="C5" s="3">
        <v>3129</v>
      </c>
      <c r="D5" s="3">
        <v>7852</v>
      </c>
      <c r="E5" s="10">
        <v>0.42</v>
      </c>
      <c r="F5" s="3">
        <v>0</v>
      </c>
      <c r="G5" s="3">
        <v>87.91</v>
      </c>
      <c r="H5">
        <v>16170</v>
      </c>
      <c r="I5" t="str">
        <f>HYPERLINK("https://www.ncbi.nlm.nih.gov/nucleotide/MT840190.1?report=genbank&amp;log$=nucltop&amp;blast_rank=3&amp;RID=CHZBTF15013","MT840190.1")</f>
        <v>MT840190.1</v>
      </c>
    </row>
    <row r="6" spans="1:9">
      <c r="A6" t="s">
        <v>248</v>
      </c>
      <c r="B6" t="s">
        <v>243</v>
      </c>
      <c r="C6" s="3">
        <v>1118</v>
      </c>
      <c r="D6" s="3">
        <v>1184</v>
      </c>
      <c r="E6" s="10">
        <v>0.04</v>
      </c>
      <c r="F6" s="3">
        <v>0</v>
      </c>
      <c r="G6" s="3">
        <v>93.48</v>
      </c>
      <c r="H6">
        <v>4997809</v>
      </c>
      <c r="I6" t="str">
        <f>HYPERLINK("https://www.ncbi.nlm.nih.gov/nucleotide/CP046058.1?report=genbank&amp;log$=nucltop&amp;blast_rank=4&amp;RID=CHZBTF15013","CP046058.1")</f>
        <v>CP046058.1</v>
      </c>
    </row>
    <row r="7" spans="1:9">
      <c r="A7" t="s">
        <v>249</v>
      </c>
      <c r="B7" t="s">
        <v>247</v>
      </c>
      <c r="C7" s="3">
        <v>974</v>
      </c>
      <c r="D7" s="3">
        <v>1734</v>
      </c>
      <c r="E7" s="10">
        <v>0.06</v>
      </c>
      <c r="F7" s="3">
        <v>0</v>
      </c>
      <c r="G7" s="3">
        <v>93.72</v>
      </c>
      <c r="H7">
        <v>38341</v>
      </c>
      <c r="I7" t="str">
        <f>HYPERLINK("https://www.ncbi.nlm.nih.gov/nucleotide/MT840189.1?report=genbank&amp;log$=nucltop&amp;blast_rank=5&amp;RID=CHZBTF15013","MT840189.1")</f>
        <v>MT840189.1</v>
      </c>
    </row>
    <row r="8" spans="1:9">
      <c r="A8" t="s">
        <v>250</v>
      </c>
      <c r="B8" t="s">
        <v>251</v>
      </c>
      <c r="C8" s="3">
        <v>250</v>
      </c>
      <c r="D8" s="3">
        <v>250</v>
      </c>
      <c r="E8" s="10">
        <v>0.01</v>
      </c>
      <c r="F8" s="36" t="s">
        <v>252</v>
      </c>
      <c r="G8" s="3">
        <v>89.11</v>
      </c>
      <c r="H8">
        <v>169223</v>
      </c>
      <c r="I8" t="str">
        <f>HYPERLINK("https://www.ncbi.nlm.nih.gov/nucleotide/NC_029002.1?report=genbank&amp;log$=nucltop&amp;blast_rank=6&amp;RID=CHZBTF15013","NC_029002.1")</f>
        <v>NC_029002.1</v>
      </c>
    </row>
    <row r="9" spans="1:9">
      <c r="A9" t="s">
        <v>250</v>
      </c>
      <c r="B9" t="s">
        <v>251</v>
      </c>
      <c r="C9" s="3">
        <v>250</v>
      </c>
      <c r="D9" s="3">
        <v>250</v>
      </c>
      <c r="E9" s="10">
        <v>0.01</v>
      </c>
      <c r="F9" s="36" t="s">
        <v>252</v>
      </c>
      <c r="G9" s="3">
        <v>89.11</v>
      </c>
      <c r="H9">
        <v>169223</v>
      </c>
      <c r="I9" t="str">
        <f>HYPERLINK("https://www.ncbi.nlm.nih.gov/nucleotide/KF356199.1?report=genbank&amp;log$=nucltop&amp;blast_rank=7&amp;RID=CHZBTF15013","KF356199.1")</f>
        <v>KF356199.1</v>
      </c>
    </row>
    <row r="10" spans="1:9">
      <c r="A10" t="s">
        <v>253</v>
      </c>
      <c r="B10" t="s">
        <v>245</v>
      </c>
      <c r="C10" s="3">
        <v>246</v>
      </c>
      <c r="D10" s="3">
        <v>246</v>
      </c>
      <c r="E10" s="10">
        <v>0.01</v>
      </c>
      <c r="F10" s="36" t="s">
        <v>254</v>
      </c>
      <c r="G10" s="3">
        <v>89.69</v>
      </c>
      <c r="H10">
        <v>42863</v>
      </c>
      <c r="I10" t="str">
        <f>HYPERLINK("https://www.ncbi.nlm.nih.gov/nucleotide/LC425513.1?report=genbank&amp;log$=nucltop&amp;blast_rank=8&amp;RID=CHZBTF15013","LC425513.1")</f>
        <v>LC425513.1</v>
      </c>
    </row>
    <row r="11" spans="1:9">
      <c r="A11" t="s">
        <v>255</v>
      </c>
      <c r="B11" t="s">
        <v>256</v>
      </c>
      <c r="C11" s="3">
        <v>246</v>
      </c>
      <c r="D11" s="3">
        <v>246</v>
      </c>
      <c r="E11" s="10">
        <v>0.01</v>
      </c>
      <c r="F11" s="36" t="s">
        <v>254</v>
      </c>
      <c r="G11" s="3">
        <v>89.69</v>
      </c>
      <c r="H11">
        <v>162109</v>
      </c>
      <c r="I11" t="str">
        <f>HYPERLINK("https://www.ncbi.nlm.nih.gov/nucleotide/NC_008562.1?report=genbank&amp;log$=nucltop&amp;blast_rank=9&amp;RID=CHZBTF15013","NC_008562.1")</f>
        <v>NC_008562.1</v>
      </c>
    </row>
    <row r="12" spans="1:9">
      <c r="A12" t="s">
        <v>257</v>
      </c>
      <c r="B12" t="s">
        <v>258</v>
      </c>
      <c r="C12" s="3">
        <v>241</v>
      </c>
      <c r="D12" s="3">
        <v>241</v>
      </c>
      <c r="E12" s="10">
        <v>0.01</v>
      </c>
      <c r="F12" s="36" t="s">
        <v>259</v>
      </c>
      <c r="G12" s="3">
        <v>89.18</v>
      </c>
      <c r="H12">
        <v>182372</v>
      </c>
      <c r="I12" t="str">
        <f>HYPERLINK("https://www.ncbi.nlm.nih.gov/nucleotide/OP394178.1?report=genbank&amp;log$=nucltop&amp;blast_rank=10&amp;RID=CHZBTF15013","OP394178.1")</f>
        <v>OP394178.1</v>
      </c>
    </row>
    <row r="13" spans="1:9">
      <c r="A13" t="s">
        <v>260</v>
      </c>
      <c r="B13" t="s">
        <v>247</v>
      </c>
      <c r="C13" s="3">
        <v>195</v>
      </c>
      <c r="D13" s="3">
        <v>195</v>
      </c>
      <c r="E13" s="10">
        <v>0.01</v>
      </c>
      <c r="F13" s="36" t="s">
        <v>261</v>
      </c>
      <c r="G13" s="3">
        <v>86.1</v>
      </c>
      <c r="H13">
        <v>185411</v>
      </c>
      <c r="I13" t="str">
        <f>HYPERLINK("https://www.ncbi.nlm.nih.gov/nucleotide/MT840185.1?report=genbank&amp;log$=nucltop&amp;blast_rank=11&amp;RID=CHZBTF15013","MT840185.1")</f>
        <v>MT840185.1</v>
      </c>
    </row>
    <row r="14" spans="1:9">
      <c r="A14" t="s">
        <v>262</v>
      </c>
      <c r="B14" t="s">
        <v>263</v>
      </c>
      <c r="C14" s="3">
        <v>78.7</v>
      </c>
      <c r="D14" s="3">
        <v>281</v>
      </c>
      <c r="E14" s="10">
        <v>0</v>
      </c>
      <c r="F14" s="36" t="s">
        <v>264</v>
      </c>
      <c r="G14" s="3">
        <v>100</v>
      </c>
      <c r="H14">
        <v>2326</v>
      </c>
      <c r="I14" t="str">
        <f>HYPERLINK("https://www.ncbi.nlm.nih.gov/nucleotide/AB778997.1?report=genbank&amp;log$=nucltop&amp;blast_rank=12&amp;RID=CHZBTF15013","AB778997.1")</f>
        <v>AB778997.1</v>
      </c>
    </row>
    <row r="15" spans="1:9">
      <c r="A15" t="s">
        <v>265</v>
      </c>
      <c r="B15" t="s">
        <v>263</v>
      </c>
      <c r="C15" s="3">
        <v>78.7</v>
      </c>
      <c r="D15" s="3">
        <v>151</v>
      </c>
      <c r="E15" s="10">
        <v>0</v>
      </c>
      <c r="F15" s="36" t="s">
        <v>264</v>
      </c>
      <c r="G15" s="3">
        <v>100</v>
      </c>
      <c r="H15">
        <v>874</v>
      </c>
      <c r="I15" t="str">
        <f>HYPERLINK("https://www.ncbi.nlm.nih.gov/nucleotide/AB778996.1?report=genbank&amp;log$=nucltop&amp;blast_rank=13&amp;RID=CHZBTF15013","AB778996.1")</f>
        <v>AB778996.1</v>
      </c>
    </row>
    <row r="16" spans="1:9">
      <c r="A16" t="s">
        <v>266</v>
      </c>
      <c r="B16" t="s">
        <v>263</v>
      </c>
      <c r="C16" s="3">
        <v>71.3</v>
      </c>
      <c r="D16" s="3">
        <v>71.3</v>
      </c>
      <c r="E16" s="10">
        <v>0</v>
      </c>
      <c r="F16" s="36" t="s">
        <v>267</v>
      </c>
      <c r="G16" s="3">
        <v>100</v>
      </c>
      <c r="H16">
        <v>504</v>
      </c>
      <c r="I16" t="str">
        <f>HYPERLINK("https://www.ncbi.nlm.nih.gov/nucleotide/AB778984.1?report=genbank&amp;log$=nucltop&amp;blast_rank=14&amp;RID=CHZBTF15013","AB778984.1")</f>
        <v>AB778984.1</v>
      </c>
    </row>
    <row r="17" spans="1:9">
      <c r="A17" t="s">
        <v>268</v>
      </c>
      <c r="B17" t="s">
        <v>263</v>
      </c>
      <c r="C17" s="3">
        <v>71.3</v>
      </c>
      <c r="D17" s="3">
        <v>71.3</v>
      </c>
      <c r="E17" s="10">
        <v>0</v>
      </c>
      <c r="F17" s="36" t="s">
        <v>267</v>
      </c>
      <c r="G17" s="3">
        <v>100</v>
      </c>
      <c r="H17">
        <v>648</v>
      </c>
      <c r="I17" t="str">
        <f>HYPERLINK("https://www.ncbi.nlm.nih.gov/nucleotide/AB778983.1?report=genbank&amp;log$=nucltop&amp;blast_rank=15&amp;RID=CHZBTF15013","AB778983.1")</f>
        <v>AB778983.1</v>
      </c>
    </row>
    <row r="18" spans="1:9">
      <c r="A18" t="s">
        <v>269</v>
      </c>
      <c r="B18" t="s">
        <v>263</v>
      </c>
      <c r="C18" s="3">
        <v>71.3</v>
      </c>
      <c r="D18" s="3">
        <v>71.3</v>
      </c>
      <c r="E18" s="10">
        <v>0</v>
      </c>
      <c r="F18" s="36" t="s">
        <v>267</v>
      </c>
      <c r="G18" s="3">
        <v>100</v>
      </c>
      <c r="H18">
        <v>2163</v>
      </c>
      <c r="I18" t="str">
        <f>HYPERLINK("https://www.ncbi.nlm.nih.gov/nucleotide/AB778974.1?report=genbank&amp;log$=nucltop&amp;blast_rank=16&amp;RID=CHZBTF15013","AB778974.1")</f>
        <v>AB778974.1</v>
      </c>
    </row>
    <row r="19" spans="1:9">
      <c r="A19" t="s">
        <v>270</v>
      </c>
      <c r="B19" t="s">
        <v>263</v>
      </c>
      <c r="C19" s="3">
        <v>71.3</v>
      </c>
      <c r="D19" s="3">
        <v>200</v>
      </c>
      <c r="E19" s="10">
        <v>0</v>
      </c>
      <c r="F19" s="36" t="s">
        <v>267</v>
      </c>
      <c r="G19" s="3">
        <v>100</v>
      </c>
      <c r="H19">
        <v>1302</v>
      </c>
      <c r="I19" t="str">
        <f>HYPERLINK("https://www.ncbi.nlm.nih.gov/nucleotide/AB778966.1?report=genbank&amp;log$=nucltop&amp;blast_rank=17&amp;RID=CHZBTF15013","AB778966.1")</f>
        <v>AB778966.1</v>
      </c>
    </row>
    <row r="20" spans="1:9">
      <c r="A20" t="s">
        <v>271</v>
      </c>
      <c r="B20" t="s">
        <v>263</v>
      </c>
      <c r="C20" s="3">
        <v>71.3</v>
      </c>
      <c r="D20" s="3">
        <v>200</v>
      </c>
      <c r="E20" s="10">
        <v>0</v>
      </c>
      <c r="F20" s="36" t="s">
        <v>267</v>
      </c>
      <c r="G20" s="3">
        <v>100</v>
      </c>
      <c r="H20">
        <v>1302</v>
      </c>
      <c r="I20" t="str">
        <f>HYPERLINK("https://www.ncbi.nlm.nih.gov/nucleotide/AB778965.1?report=genbank&amp;log$=nucltop&amp;blast_rank=18&amp;RID=CHZBTF15013","AB778965.1")</f>
        <v>AB778965.1</v>
      </c>
    </row>
    <row r="21" spans="1:9">
      <c r="A21" t="s">
        <v>272</v>
      </c>
      <c r="B21" t="s">
        <v>263</v>
      </c>
      <c r="C21" s="3">
        <v>71.3</v>
      </c>
      <c r="D21" s="3">
        <v>200</v>
      </c>
      <c r="E21" s="10">
        <v>0</v>
      </c>
      <c r="F21" s="36" t="s">
        <v>267</v>
      </c>
      <c r="G21" s="3">
        <v>97.56</v>
      </c>
      <c r="H21">
        <v>1883</v>
      </c>
      <c r="I21" t="str">
        <f>HYPERLINK("https://www.ncbi.nlm.nih.gov/nucleotide/AB778964.1?report=genbank&amp;log$=nucltop&amp;blast_rank=19&amp;RID=CHZBTF15013","AB778964.1")</f>
        <v>AB778964.1</v>
      </c>
    </row>
    <row r="22" spans="1:9">
      <c r="A22" t="s">
        <v>273</v>
      </c>
      <c r="B22" t="s">
        <v>263</v>
      </c>
      <c r="C22" s="3">
        <v>71.3</v>
      </c>
      <c r="D22" s="3">
        <v>71.3</v>
      </c>
      <c r="E22" s="10">
        <v>0</v>
      </c>
      <c r="F22" s="36" t="s">
        <v>267</v>
      </c>
      <c r="G22" s="3">
        <v>100</v>
      </c>
      <c r="H22">
        <v>575</v>
      </c>
      <c r="I22" t="str">
        <f>HYPERLINK("https://www.ncbi.nlm.nih.gov/nucleotide/AB778963.1?report=genbank&amp;log$=nucltop&amp;blast_rank=20&amp;RID=CHZBTF15013","AB778963.1")</f>
        <v>AB778963.1</v>
      </c>
    </row>
    <row r="23" spans="1:9">
      <c r="A23" t="s">
        <v>274</v>
      </c>
      <c r="B23" t="s">
        <v>263</v>
      </c>
      <c r="C23" s="3">
        <v>71.3</v>
      </c>
      <c r="D23" s="3">
        <v>200</v>
      </c>
      <c r="E23" s="10">
        <v>0</v>
      </c>
      <c r="F23" s="36" t="s">
        <v>267</v>
      </c>
      <c r="G23" s="3">
        <v>100</v>
      </c>
      <c r="H23">
        <v>1592</v>
      </c>
      <c r="I23" t="str">
        <f>HYPERLINK("https://www.ncbi.nlm.nih.gov/nucleotide/AB778962.1?report=genbank&amp;log$=nucltop&amp;blast_rank=21&amp;RID=CHZBTF15013","AB778962.1")</f>
        <v>AB778962.1</v>
      </c>
    </row>
    <row r="24" spans="1:9">
      <c r="A24" t="s">
        <v>275</v>
      </c>
      <c r="B24" t="s">
        <v>276</v>
      </c>
      <c r="C24" s="3">
        <v>71.3</v>
      </c>
      <c r="D24" s="3">
        <v>71.3</v>
      </c>
      <c r="E24" s="10">
        <v>0</v>
      </c>
      <c r="F24" s="36" t="s">
        <v>267</v>
      </c>
      <c r="G24" s="3">
        <v>100</v>
      </c>
      <c r="H24">
        <v>595</v>
      </c>
      <c r="I24" t="str">
        <f>HYPERLINK("https://www.ncbi.nlm.nih.gov/nucleotide/AB644421.1?report=genbank&amp;log$=nucltop&amp;blast_rank=22&amp;RID=CHZBTF15013","AB644421.1")</f>
        <v>AB644421.1</v>
      </c>
    </row>
    <row r="25" spans="1:9">
      <c r="A25" t="s">
        <v>277</v>
      </c>
      <c r="B25" t="s">
        <v>278</v>
      </c>
      <c r="C25" s="3">
        <v>69.400000000000006</v>
      </c>
      <c r="D25" s="3">
        <v>69.400000000000006</v>
      </c>
      <c r="E25" s="10">
        <v>0</v>
      </c>
      <c r="F25" s="36" t="s">
        <v>279</v>
      </c>
      <c r="G25" s="3">
        <v>80.58</v>
      </c>
      <c r="H25">
        <v>68678716</v>
      </c>
      <c r="I25" t="str">
        <f>HYPERLINK("https://www.ncbi.nlm.nih.gov/nucleotide/OZ037775.1?report=genbank&amp;log$=nucltop&amp;blast_rank=23&amp;RID=CHZBTF15013","OZ037775.1")</f>
        <v>OZ037775.1</v>
      </c>
    </row>
    <row r="26" spans="1:9">
      <c r="A26" t="s">
        <v>280</v>
      </c>
      <c r="B26" t="s">
        <v>263</v>
      </c>
      <c r="C26" s="3">
        <v>69.400000000000006</v>
      </c>
      <c r="D26" s="3">
        <v>129</v>
      </c>
      <c r="E26" s="10">
        <v>0</v>
      </c>
      <c r="F26" s="36" t="s">
        <v>279</v>
      </c>
      <c r="G26" s="3">
        <v>100</v>
      </c>
      <c r="H26">
        <v>1950</v>
      </c>
      <c r="I26" t="str">
        <f>HYPERLINK("https://www.ncbi.nlm.nih.gov/nucleotide/AB779001.1?report=genbank&amp;log$=nucltop&amp;blast_rank=24&amp;RID=CHZBTF15013","AB779001.1")</f>
        <v>AB779001.1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4'!summary</vt:lpstr>
    </vt:vector>
  </TitlesOfParts>
  <Manager/>
  <Company>University of Tennesse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helm Lab</dc:creator>
  <cp:keywords/>
  <dc:description/>
  <cp:lastModifiedBy>Wilhelm Lab</cp:lastModifiedBy>
  <cp:revision/>
  <dcterms:created xsi:type="dcterms:W3CDTF">2023-11-20T18:24:47Z</dcterms:created>
  <dcterms:modified xsi:type="dcterms:W3CDTF">2025-08-28T14:18:12Z</dcterms:modified>
  <cp:category/>
  <cp:contentStatus/>
</cp:coreProperties>
</file>